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8b" sheetId="98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8" i="98" l="1"/>
  <c r="AM8" i="98"/>
  <c r="AL8" i="98"/>
  <c r="AN7" i="98"/>
  <c r="AM7" i="98"/>
  <c r="AL7" i="98"/>
  <c r="AB8" i="98"/>
  <c r="AA8" i="98"/>
  <c r="Z8" i="98"/>
  <c r="P8" i="98"/>
  <c r="O8" i="98"/>
  <c r="N8" i="98"/>
  <c r="D8" i="98"/>
  <c r="C8" i="98"/>
  <c r="B8" i="98"/>
  <c r="AB7" i="98"/>
  <c r="AA7" i="98"/>
  <c r="Z7" i="98"/>
  <c r="P7" i="98"/>
  <c r="O7" i="98"/>
  <c r="N7" i="98"/>
  <c r="D7" i="98"/>
  <c r="C7" i="98"/>
  <c r="B7" i="98"/>
</calcChain>
</file>

<file path=xl/sharedStrings.xml><?xml version="1.0" encoding="utf-8"?>
<sst xmlns="http://schemas.openxmlformats.org/spreadsheetml/2006/main" count="292" uniqueCount="96">
  <si>
    <t>AVE</t>
    <phoneticPr fontId="2"/>
  </si>
  <si>
    <t>SD</t>
    <phoneticPr fontId="2"/>
  </si>
  <si>
    <t>CAM
1 μM</t>
  </si>
  <si>
    <t>CAM
5 μM</t>
  </si>
  <si>
    <t>CAM
10 μM</t>
  </si>
  <si>
    <t>**</t>
  </si>
  <si>
    <t>Tukey</t>
  </si>
  <si>
    <t>*</t>
  </si>
  <si>
    <t>ANOVA</t>
    <phoneticPr fontId="2"/>
  </si>
  <si>
    <t>factor A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Objective variable</t>
  </si>
  <si>
    <t>Elementary statistics</t>
  </si>
  <si>
    <t>Official approval of equal distributability</t>
  </si>
  <si>
    <t>Bartlett's test</t>
  </si>
  <si>
    <t>The degree of freedom</t>
  </si>
  <si>
    <t>Table of analysis of variance</t>
  </si>
  <si>
    <t>Judgment</t>
  </si>
  <si>
    <t>Multiple comparison official approval</t>
  </si>
  <si>
    <t>Method</t>
  </si>
  <si>
    <t>The difference</t>
  </si>
  <si>
    <t>Statistics value</t>
  </si>
  <si>
    <t>Shapiro-Wilk</t>
  </si>
  <si>
    <t>model</t>
    <phoneticPr fontId="2"/>
  </si>
  <si>
    <t>n</t>
    <phoneticPr fontId="2"/>
  </si>
  <si>
    <t>AVERAGE</t>
    <phoneticPr fontId="2"/>
  </si>
  <si>
    <t>AVE+SE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model</t>
    <phoneticPr fontId="2"/>
  </si>
  <si>
    <t>factor A</t>
    <phoneticPr fontId="2"/>
  </si>
  <si>
    <t>variableY</t>
    <phoneticPr fontId="2"/>
  </si>
  <si>
    <t>Bartlett's test</t>
    <phoneticPr fontId="2"/>
  </si>
  <si>
    <t>The chi-square value</t>
    <phoneticPr fontId="2"/>
  </si>
  <si>
    <t>P value</t>
    <phoneticPr fontId="2"/>
  </si>
  <si>
    <t>variableY</t>
    <phoneticPr fontId="2"/>
  </si>
  <si>
    <t>**:1% *:5%</t>
    <phoneticPr fontId="2"/>
  </si>
  <si>
    <t>factor</t>
    <phoneticPr fontId="2"/>
  </si>
  <si>
    <t>The sum of squares</t>
    <phoneticPr fontId="2"/>
  </si>
  <si>
    <t>Mean square</t>
    <phoneticPr fontId="2"/>
  </si>
  <si>
    <t>F value</t>
    <phoneticPr fontId="2"/>
  </si>
  <si>
    <t>factor A</t>
    <phoneticPr fontId="2"/>
  </si>
  <si>
    <t>error</t>
    <phoneticPr fontId="2"/>
  </si>
  <si>
    <t>Total</t>
    <phoneticPr fontId="2"/>
  </si>
  <si>
    <t>The standard 1</t>
    <phoneticPr fontId="2"/>
  </si>
  <si>
    <t>The standard 2</t>
    <phoneticPr fontId="2"/>
  </si>
  <si>
    <t>AVE 1</t>
    <phoneticPr fontId="2"/>
  </si>
  <si>
    <t>AVE 2</t>
    <phoneticPr fontId="2"/>
  </si>
  <si>
    <t>μM/
SAECs</t>
    <phoneticPr fontId="2"/>
  </si>
  <si>
    <t>AVE</t>
    <phoneticPr fontId="2"/>
  </si>
  <si>
    <t>0 h</t>
    <phoneticPr fontId="2"/>
  </si>
  <si>
    <t>24 h</t>
    <phoneticPr fontId="2"/>
  </si>
  <si>
    <t>48 h</t>
    <phoneticPr fontId="2"/>
  </si>
  <si>
    <t>μM/
SAECs</t>
    <phoneticPr fontId="2"/>
  </si>
  <si>
    <t>AVE</t>
    <phoneticPr fontId="2"/>
  </si>
  <si>
    <t>SD</t>
    <phoneticPr fontId="2"/>
  </si>
  <si>
    <t>ANOVA</t>
    <phoneticPr fontId="2"/>
  </si>
  <si>
    <t>model</t>
    <phoneticPr fontId="2"/>
  </si>
  <si>
    <t>factor A</t>
    <phoneticPr fontId="2"/>
  </si>
  <si>
    <t>n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variableY</t>
    <phoneticPr fontId="2"/>
  </si>
  <si>
    <t>variableY</t>
    <phoneticPr fontId="2"/>
  </si>
  <si>
    <t>factor A</t>
    <phoneticPr fontId="2"/>
  </si>
  <si>
    <t>The chi-square value</t>
    <phoneticPr fontId="2"/>
  </si>
  <si>
    <t>P value</t>
    <phoneticPr fontId="2"/>
  </si>
  <si>
    <t>**:1% *:5%</t>
    <phoneticPr fontId="2"/>
  </si>
  <si>
    <t>factor</t>
    <phoneticPr fontId="2"/>
  </si>
  <si>
    <t>The sum of squares</t>
    <phoneticPr fontId="2"/>
  </si>
  <si>
    <t>Mean square</t>
    <phoneticPr fontId="2"/>
  </si>
  <si>
    <t>F value</t>
    <phoneticPr fontId="2"/>
  </si>
  <si>
    <t>factor A</t>
    <phoneticPr fontId="2"/>
  </si>
  <si>
    <t>error</t>
    <phoneticPr fontId="2"/>
  </si>
  <si>
    <t>Total</t>
    <phoneticPr fontId="2"/>
  </si>
  <si>
    <t>**:1% *:5%</t>
    <phoneticPr fontId="2"/>
  </si>
  <si>
    <t>factor</t>
    <phoneticPr fontId="2"/>
  </si>
  <si>
    <t>The standard 1</t>
    <phoneticPr fontId="2"/>
  </si>
  <si>
    <t>The standard 2</t>
    <phoneticPr fontId="2"/>
  </si>
  <si>
    <t>AVE 1</t>
    <phoneticPr fontId="2"/>
  </si>
  <si>
    <t>AVE 2</t>
    <phoneticPr fontId="2"/>
  </si>
  <si>
    <t>variableY</t>
    <phoneticPr fontId="2"/>
  </si>
  <si>
    <t>72 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 "/>
    <numFmt numFmtId="165" formatCode="0.000"/>
    <numFmt numFmtId="166" formatCode="0.0000"/>
    <numFmt numFmtId="167" formatCode="0.00_);[Red]\(0.00\)"/>
  </numFmts>
  <fonts count="7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color rgb="FF000000"/>
      <name val="Times New Roman"/>
      <family val="1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trike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165" fontId="1" fillId="0" borderId="0" xfId="0" applyNumberFormat="1" applyFont="1">
      <alignment vertical="center"/>
    </xf>
    <xf numFmtId="166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>
      <alignment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12" xfId="0" applyNumberFormat="1" applyFont="1" applyBorder="1" applyAlignment="1">
      <alignment vertical="center"/>
    </xf>
    <xf numFmtId="165" fontId="1" fillId="0" borderId="12" xfId="0" applyNumberFormat="1" applyFont="1" applyBorder="1" applyAlignment="1">
      <alignment vertical="center"/>
    </xf>
    <xf numFmtId="49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49" fontId="1" fillId="0" borderId="10" xfId="0" applyNumberFormat="1" applyFont="1" applyBorder="1" applyAlignment="1">
      <alignment vertical="center"/>
    </xf>
    <xf numFmtId="165" fontId="1" fillId="0" borderId="10" xfId="0" applyNumberFormat="1" applyFont="1" applyBorder="1" applyAlignment="1">
      <alignment vertical="center"/>
    </xf>
    <xf numFmtId="166" fontId="1" fillId="2" borderId="0" xfId="0" applyNumberFormat="1" applyFont="1" applyFill="1">
      <alignment vertical="center"/>
    </xf>
    <xf numFmtId="0" fontId="1" fillId="2" borderId="0" xfId="0" applyFont="1" applyFill="1">
      <alignment vertical="center"/>
    </xf>
    <xf numFmtId="167" fontId="1" fillId="0" borderId="0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vertical="center" wrapText="1"/>
    </xf>
    <xf numFmtId="0" fontId="1" fillId="0" borderId="4" xfId="0" applyFont="1" applyBorder="1" applyAlignment="1">
      <alignment vertical="center"/>
    </xf>
    <xf numFmtId="167" fontId="1" fillId="0" borderId="8" xfId="0" applyNumberFormat="1" applyFont="1" applyBorder="1" applyAlignment="1">
      <alignment horizontal="center" vertical="center"/>
    </xf>
    <xf numFmtId="167" fontId="1" fillId="0" borderId="10" xfId="0" applyNumberFormat="1" applyFont="1" applyBorder="1" applyAlignment="1">
      <alignment horizontal="center" vertical="center"/>
    </xf>
    <xf numFmtId="167" fontId="1" fillId="0" borderId="1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67" fontId="1" fillId="0" borderId="5" xfId="0" applyNumberFormat="1" applyFont="1" applyBorder="1" applyAlignment="1">
      <alignment horizontal="center" vertical="center"/>
    </xf>
    <xf numFmtId="167" fontId="1" fillId="0" borderId="6" xfId="0" applyNumberFormat="1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49" fontId="1" fillId="2" borderId="0" xfId="0" applyNumberFormat="1" applyFont="1" applyFill="1" applyAlignment="1">
      <alignment vertical="center" wrapText="1"/>
    </xf>
    <xf numFmtId="0" fontId="6" fillId="0" borderId="0" xfId="0" applyFont="1">
      <alignment vertical="center"/>
    </xf>
    <xf numFmtId="166" fontId="6" fillId="0" borderId="0" xfId="0" applyNumberFormat="1" applyFo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.8b (修正版)'!$B$2</c:f>
              <c:strCache>
                <c:ptCount val="1"/>
                <c:pt idx="0">
                  <c:v>CAM_x000d_1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.8b (修正版)'!$B$8,'[1]Fig.8b (修正版)'!$N$8,'[1]Fig.8b (修正版)'!$Z$8,'[1]Fig.8b (修正版)'!$AL$8)</c:f>
                <c:numCache>
                  <c:formatCode>General</c:formatCode>
                  <c:ptCount val="4"/>
                  <c:pt idx="0">
                    <c:v>0.14078944089194501</c:v>
                  </c:pt>
                  <c:pt idx="1">
                    <c:v>0.13646580768334138</c:v>
                  </c:pt>
                  <c:pt idx="2">
                    <c:v>4.6899715706316722E-2</c:v>
                  </c:pt>
                  <c:pt idx="3">
                    <c:v>0.24689741459426581</c:v>
                  </c:pt>
                </c:numCache>
              </c:numRef>
            </c:plus>
            <c:minus>
              <c:numRef>
                <c:f>('[1]Fig.8b (修正版)'!$B$8,'[1]Fig.8b (修正版)'!$N$8,'[1]Fig.8b (修正版)'!$Z$8,'[1]Fig.8b (修正版)'!$AL$8)</c:f>
                <c:numCache>
                  <c:formatCode>General</c:formatCode>
                  <c:ptCount val="4"/>
                  <c:pt idx="0">
                    <c:v>0.14078944089194501</c:v>
                  </c:pt>
                  <c:pt idx="1">
                    <c:v>0.13646580768334138</c:v>
                  </c:pt>
                  <c:pt idx="2">
                    <c:v>4.6899715706316722E-2</c:v>
                  </c:pt>
                  <c:pt idx="3">
                    <c:v>0.24689741459426581</c:v>
                  </c:pt>
                </c:numCache>
              </c:numRef>
            </c:minus>
          </c:errBars>
          <c:xVal>
            <c:numRef>
              <c:f>('[1]Fig.8b (修正版)'!$A$1,'[1]Fig.8b (修正版)'!$M$1,'[1]Fig.8b (修正版)'!$Y$1,'[1]Fig.8b (修正版)'!$AK$1)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('[1]Fig.8b (修正版)'!$B$7,'[1]Fig.8b (修正版)'!$N$7,'[1]Fig.8b (修正版)'!$Z$7,'[1]Fig.8b (修正版)'!$AL$7)</c:f>
              <c:numCache>
                <c:formatCode>General</c:formatCode>
                <c:ptCount val="4"/>
                <c:pt idx="0">
                  <c:v>0.84450000000000003</c:v>
                </c:pt>
                <c:pt idx="1">
                  <c:v>0.89375000000000004</c:v>
                </c:pt>
                <c:pt idx="2">
                  <c:v>0.93625000000000003</c:v>
                </c:pt>
                <c:pt idx="3">
                  <c:v>1.2025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Fig.8b (修正版)'!$C$2</c:f>
              <c:strCache>
                <c:ptCount val="1"/>
                <c:pt idx="0">
                  <c:v>CAM_x000d_5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.8b (修正版)'!$C$8,'[1]Fig.8b (修正版)'!$O$8,'[1]Fig.8b (修正版)'!$AA$8,'[1]Fig.8b (修正版)'!$AM$8)</c:f>
                <c:numCache>
                  <c:formatCode>General</c:formatCode>
                  <c:ptCount val="4"/>
                  <c:pt idx="0">
                    <c:v>0.14696031210273489</c:v>
                  </c:pt>
                  <c:pt idx="1">
                    <c:v>0.22135943621178664</c:v>
                  </c:pt>
                  <c:pt idx="2">
                    <c:v>0.16500000000000001</c:v>
                  </c:pt>
                  <c:pt idx="3">
                    <c:v>0.14476993242152641</c:v>
                  </c:pt>
                </c:numCache>
              </c:numRef>
            </c:plus>
            <c:minus>
              <c:numRef>
                <c:f>('[1]Fig.8b (修正版)'!$C$8,'[1]Fig.8b (修正版)'!$O$8,'[1]Fig.8b (修正版)'!$AA$8,'[1]Fig.8b (修正版)'!$AM$8)</c:f>
                <c:numCache>
                  <c:formatCode>General</c:formatCode>
                  <c:ptCount val="4"/>
                  <c:pt idx="0">
                    <c:v>0.14696031210273489</c:v>
                  </c:pt>
                  <c:pt idx="1">
                    <c:v>0.22135943621178664</c:v>
                  </c:pt>
                  <c:pt idx="2">
                    <c:v>0.16500000000000001</c:v>
                  </c:pt>
                  <c:pt idx="3">
                    <c:v>0.14476993242152641</c:v>
                  </c:pt>
                </c:numCache>
              </c:numRef>
            </c:minus>
          </c:errBars>
          <c:xVal>
            <c:numRef>
              <c:f>('[1]Fig.8b (修正版)'!$A$1,'[1]Fig.8b (修正版)'!$M$1,'[1]Fig.8b (修正版)'!$Y$1,'[1]Fig.8b (修正版)'!$AK$1)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('[1]Fig.8b (修正版)'!$C$7,'[1]Fig.8b (修正版)'!$O$7,'[1]Fig.8b (修正版)'!$AA$7,'[1]Fig.8b (修正版)'!$AM$7)</c:f>
              <c:numCache>
                <c:formatCode>General</c:formatCode>
                <c:ptCount val="4"/>
                <c:pt idx="0">
                  <c:v>1.0760000000000001</c:v>
                </c:pt>
                <c:pt idx="1">
                  <c:v>1.96</c:v>
                </c:pt>
                <c:pt idx="2">
                  <c:v>2.2374999999999998</c:v>
                </c:pt>
                <c:pt idx="3">
                  <c:v>2.432500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Fig.8b (修正版)'!$D$2</c:f>
              <c:strCache>
                <c:ptCount val="1"/>
                <c:pt idx="0">
                  <c:v>CAM_x000d_1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.8b (修正版)'!$D$8,'[1]Fig.8b (修正版)'!$P$8,'[1]Fig.8b (修正版)'!$AB$8,'[1]Fig.8b (修正版)'!$AN$8)</c:f>
                <c:numCache>
                  <c:formatCode>General</c:formatCode>
                  <c:ptCount val="4"/>
                  <c:pt idx="0">
                    <c:v>0.16152915113584559</c:v>
                  </c:pt>
                  <c:pt idx="1">
                    <c:v>0.17557049866079433</c:v>
                  </c:pt>
                  <c:pt idx="2">
                    <c:v>8.5391256382996827E-2</c:v>
                  </c:pt>
                  <c:pt idx="3">
                    <c:v>0.11528949070347511</c:v>
                  </c:pt>
                </c:numCache>
              </c:numRef>
            </c:plus>
            <c:minus>
              <c:numRef>
                <c:f>('[1]Fig.8b (修正版)'!$D$8,'[1]Fig.8b (修正版)'!$P$8,'[1]Fig.8b (修正版)'!$AB$8,'[1]Fig.8b (修正版)'!$AN$8)</c:f>
                <c:numCache>
                  <c:formatCode>General</c:formatCode>
                  <c:ptCount val="4"/>
                  <c:pt idx="0">
                    <c:v>0.16152915113584559</c:v>
                  </c:pt>
                  <c:pt idx="1">
                    <c:v>0.17557049866079433</c:v>
                  </c:pt>
                  <c:pt idx="2">
                    <c:v>8.5391256382996827E-2</c:v>
                  </c:pt>
                  <c:pt idx="3">
                    <c:v>0.11528949070347511</c:v>
                  </c:pt>
                </c:numCache>
              </c:numRef>
            </c:minus>
          </c:errBars>
          <c:xVal>
            <c:numRef>
              <c:f>('[1]Fig.8b (修正版)'!$A$1,'[1]Fig.8b (修正版)'!$M$1,'[1]Fig.8b (修正版)'!$Y$1,'[1]Fig.8b (修正版)'!$AK$1)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('[1]Fig.8b (修正版)'!$D$7,'[1]Fig.8b (修正版)'!$P$7,'[1]Fig.8b (修正版)'!$AB$7,'[1]Fig.8b (修正版)'!$AN$7)</c:f>
              <c:numCache>
                <c:formatCode>General</c:formatCode>
                <c:ptCount val="4"/>
                <c:pt idx="0">
                  <c:v>1.3374999999999999</c:v>
                </c:pt>
                <c:pt idx="1">
                  <c:v>2.0324999999999998</c:v>
                </c:pt>
                <c:pt idx="2">
                  <c:v>2.3825000000000003</c:v>
                </c:pt>
                <c:pt idx="3">
                  <c:v>2.8574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51552"/>
        <c:axId val="113753472"/>
      </c:scatterChart>
      <c:valAx>
        <c:axId val="113751552"/>
        <c:scaling>
          <c:orientation val="minMax"/>
          <c:max val="72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Time (h)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3472"/>
        <c:crosses val="autoZero"/>
        <c:crossBetween val="midCat"/>
        <c:majorUnit val="24"/>
      </c:valAx>
      <c:valAx>
        <c:axId val="113753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 sz="2400" b="1" i="0" u="none" strike="noStrike" baseline="0">
                    <a:effectLst/>
                  </a:rPr>
                  <a:t>CAM concentration </a:t>
                </a:r>
                <a:r>
                  <a:rPr lang="en-US" altLang="ja-JP" baseline="0"/>
                  <a:t>(μM/</a:t>
                </a:r>
                <a:r>
                  <a:rPr lang="en-US" altLang="ja-JP" sz="2400" b="1" i="0" u="none" strike="noStrike" baseline="0">
                    <a:effectLst/>
                  </a:rPr>
                  <a:t>10</a:t>
                </a:r>
                <a:r>
                  <a:rPr lang="en-US" altLang="ja-JP" sz="2400" b="1" i="0" u="none" strike="noStrike" baseline="30000">
                    <a:effectLst/>
                  </a:rPr>
                  <a:t>6</a:t>
                </a:r>
                <a:r>
                  <a:rPr lang="en-US" altLang="ja-JP" sz="2400" b="1" i="0" u="none" strike="noStrike" baseline="0">
                    <a:effectLst/>
                  </a:rPr>
                  <a:t>cells</a:t>
                </a:r>
                <a:r>
                  <a:rPr lang="en-US" altLang="ja-JP" baseline="0"/>
                  <a:t>)</a:t>
                </a:r>
                <a:endParaRPr lang="ja-JP" altLang="en-US"/>
              </a:p>
            </c:rich>
          </c:tx>
          <c:overlay val="0"/>
        </c:title>
        <c:numFmt formatCode="0.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155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24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0</xdr:colOff>
      <xdr:row>61</xdr:row>
      <xdr:rowOff>165100</xdr:rowOff>
    </xdr:from>
    <xdr:to>
      <xdr:col>4</xdr:col>
      <xdr:colOff>469900</xdr:colOff>
      <xdr:row>68</xdr:row>
      <xdr:rowOff>165100</xdr:rowOff>
    </xdr:to>
    <xdr:sp macro="" textlink="">
      <xdr:nvSpPr>
        <xdr:cNvPr id="3" name="テキスト ボックス 7"/>
        <xdr:cNvSpPr txBox="1"/>
      </xdr:nvSpPr>
      <xdr:spPr>
        <a:xfrm>
          <a:off x="2438400" y="13182600"/>
          <a:ext cx="774700" cy="1333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161925</xdr:colOff>
      <xdr:row>66</xdr:row>
      <xdr:rowOff>101600</xdr:rowOff>
    </xdr:from>
    <xdr:to>
      <xdr:col>7</xdr:col>
      <xdr:colOff>13492</xdr:colOff>
      <xdr:row>69</xdr:row>
      <xdr:rowOff>165100</xdr:rowOff>
    </xdr:to>
    <xdr:sp macro="" textlink="">
      <xdr:nvSpPr>
        <xdr:cNvPr id="4" name="テキスト ボックス 7"/>
        <xdr:cNvSpPr txBox="1"/>
      </xdr:nvSpPr>
      <xdr:spPr>
        <a:xfrm>
          <a:off x="4276725" y="14071600"/>
          <a:ext cx="537367" cy="635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352425</xdr:colOff>
      <xdr:row>67</xdr:row>
      <xdr:rowOff>0</xdr:rowOff>
    </xdr:from>
    <xdr:to>
      <xdr:col>10</xdr:col>
      <xdr:colOff>203992</xdr:colOff>
      <xdr:row>71</xdr:row>
      <xdr:rowOff>114300</xdr:rowOff>
    </xdr:to>
    <xdr:sp macro="" textlink="">
      <xdr:nvSpPr>
        <xdr:cNvPr id="5" name="テキスト ボックス 7"/>
        <xdr:cNvSpPr txBox="1"/>
      </xdr:nvSpPr>
      <xdr:spPr>
        <a:xfrm>
          <a:off x="6524625" y="14160500"/>
          <a:ext cx="537367" cy="876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542925</xdr:colOff>
      <xdr:row>67</xdr:row>
      <xdr:rowOff>25400</xdr:rowOff>
    </xdr:from>
    <xdr:to>
      <xdr:col>13</xdr:col>
      <xdr:colOff>394492</xdr:colOff>
      <xdr:row>71</xdr:row>
      <xdr:rowOff>127000</xdr:rowOff>
    </xdr:to>
    <xdr:sp macro="" textlink="">
      <xdr:nvSpPr>
        <xdr:cNvPr id="6" name="テキスト ボックス 7"/>
        <xdr:cNvSpPr txBox="1"/>
      </xdr:nvSpPr>
      <xdr:spPr>
        <a:xfrm>
          <a:off x="8772525" y="14185900"/>
          <a:ext cx="537367" cy="863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533400</xdr:colOff>
      <xdr:row>63</xdr:row>
      <xdr:rowOff>25400</xdr:rowOff>
    </xdr:from>
    <xdr:to>
      <xdr:col>13</xdr:col>
      <xdr:colOff>384967</xdr:colOff>
      <xdr:row>67</xdr:row>
      <xdr:rowOff>101600</xdr:rowOff>
    </xdr:to>
    <xdr:sp macro="" textlink="">
      <xdr:nvSpPr>
        <xdr:cNvPr id="9" name="テキスト ボックス 7"/>
        <xdr:cNvSpPr txBox="1"/>
      </xdr:nvSpPr>
      <xdr:spPr>
        <a:xfrm>
          <a:off x="8763000" y="13423900"/>
          <a:ext cx="537367" cy="838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5</xdr:col>
      <xdr:colOff>495300</xdr:colOff>
      <xdr:row>45</xdr:row>
      <xdr:rowOff>152400</xdr:rowOff>
    </xdr:from>
    <xdr:to>
      <xdr:col>16</xdr:col>
      <xdr:colOff>406400</xdr:colOff>
      <xdr:row>50</xdr:row>
      <xdr:rowOff>63500</xdr:rowOff>
    </xdr:to>
    <xdr:sp macro="" textlink="">
      <xdr:nvSpPr>
        <xdr:cNvPr id="14" name="テキスト ボックス 13"/>
        <xdr:cNvSpPr txBox="1"/>
      </xdr:nvSpPr>
      <xdr:spPr>
        <a:xfrm>
          <a:off x="10782300" y="10121900"/>
          <a:ext cx="596900" cy="863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ctr"/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5</xdr:col>
      <xdr:colOff>508000</xdr:colOff>
      <xdr:row>39</xdr:row>
      <xdr:rowOff>127000</xdr:rowOff>
    </xdr:from>
    <xdr:to>
      <xdr:col>16</xdr:col>
      <xdr:colOff>330200</xdr:colOff>
      <xdr:row>45</xdr:row>
      <xdr:rowOff>165100</xdr:rowOff>
    </xdr:to>
    <xdr:sp macro="" textlink="">
      <xdr:nvSpPr>
        <xdr:cNvPr id="15" name="テキスト ボックス 14"/>
        <xdr:cNvSpPr txBox="1"/>
      </xdr:nvSpPr>
      <xdr:spPr>
        <a:xfrm>
          <a:off x="10795000" y="8953500"/>
          <a:ext cx="508000" cy="1181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ctr"/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342900</xdr:colOff>
      <xdr:row>45</xdr:row>
      <xdr:rowOff>139700</xdr:rowOff>
    </xdr:from>
    <xdr:to>
      <xdr:col>13</xdr:col>
      <xdr:colOff>254000</xdr:colOff>
      <xdr:row>51</xdr:row>
      <xdr:rowOff>12700</xdr:rowOff>
    </xdr:to>
    <xdr:sp macro="" textlink="">
      <xdr:nvSpPr>
        <xdr:cNvPr id="16" name="テキスト ボックス 15"/>
        <xdr:cNvSpPr txBox="1"/>
      </xdr:nvSpPr>
      <xdr:spPr>
        <a:xfrm>
          <a:off x="8572500" y="10109200"/>
          <a:ext cx="596900" cy="1016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ctr"/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152400</xdr:colOff>
      <xdr:row>46</xdr:row>
      <xdr:rowOff>101600</xdr:rowOff>
    </xdr:from>
    <xdr:to>
      <xdr:col>10</xdr:col>
      <xdr:colOff>38100</xdr:colOff>
      <xdr:row>51</xdr:row>
      <xdr:rowOff>0</xdr:rowOff>
    </xdr:to>
    <xdr:sp macro="" textlink="">
      <xdr:nvSpPr>
        <xdr:cNvPr id="17" name="テキスト ボックス 16"/>
        <xdr:cNvSpPr txBox="1"/>
      </xdr:nvSpPr>
      <xdr:spPr>
        <a:xfrm>
          <a:off x="6324600" y="10261600"/>
          <a:ext cx="571500" cy="850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ctr"/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127000</xdr:colOff>
      <xdr:row>46</xdr:row>
      <xdr:rowOff>76200</xdr:rowOff>
    </xdr:from>
    <xdr:to>
      <xdr:col>7</xdr:col>
      <xdr:colOff>190500</xdr:colOff>
      <xdr:row>50</xdr:row>
      <xdr:rowOff>88900</xdr:rowOff>
    </xdr:to>
    <xdr:sp macro="" textlink="">
      <xdr:nvSpPr>
        <xdr:cNvPr id="18" name="テキスト ボックス 17"/>
        <xdr:cNvSpPr txBox="1"/>
      </xdr:nvSpPr>
      <xdr:spPr>
        <a:xfrm>
          <a:off x="4241800" y="10236200"/>
          <a:ext cx="749300" cy="774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ctr"/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0</xdr:colOff>
      <xdr:row>34</xdr:row>
      <xdr:rowOff>0</xdr:rowOff>
    </xdr:from>
    <xdr:to>
      <xdr:col>13</xdr:col>
      <xdr:colOff>410400</xdr:colOff>
      <xdr:row>55</xdr:row>
      <xdr:rowOff>119475</xdr:rowOff>
    </xdr:to>
    <xdr:graphicFrame macro="">
      <xdr:nvGraphicFramePr>
        <xdr:cNvPr id="25" name="グラフ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71450</xdr:colOff>
      <xdr:row>44</xdr:row>
      <xdr:rowOff>190500</xdr:rowOff>
    </xdr:from>
    <xdr:to>
      <xdr:col>4</xdr:col>
      <xdr:colOff>23017</xdr:colOff>
      <xdr:row>49</xdr:row>
      <xdr:rowOff>188997</xdr:rowOff>
    </xdr:to>
    <xdr:sp macro="" textlink="">
      <xdr:nvSpPr>
        <xdr:cNvPr id="26" name="テキスト ボックス 7"/>
        <xdr:cNvSpPr txBox="1"/>
      </xdr:nvSpPr>
      <xdr:spPr>
        <a:xfrm>
          <a:off x="2228850" y="9969500"/>
          <a:ext cx="537367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</a:p>
      </xdr:txBody>
    </xdr:sp>
    <xdr:clientData/>
  </xdr:twoCellAnchor>
  <xdr:twoCellAnchor>
    <xdr:from>
      <xdr:col>6</xdr:col>
      <xdr:colOff>161925</xdr:colOff>
      <xdr:row>45</xdr:row>
      <xdr:rowOff>0</xdr:rowOff>
    </xdr:from>
    <xdr:to>
      <xdr:col>7</xdr:col>
      <xdr:colOff>13492</xdr:colOff>
      <xdr:row>49</xdr:row>
      <xdr:rowOff>198522</xdr:rowOff>
    </xdr:to>
    <xdr:sp macro="" textlink="">
      <xdr:nvSpPr>
        <xdr:cNvPr id="27" name="テキスト ボックス 7"/>
        <xdr:cNvSpPr txBox="1"/>
      </xdr:nvSpPr>
      <xdr:spPr>
        <a:xfrm>
          <a:off x="4276725" y="9969500"/>
          <a:ext cx="537367" cy="947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</a:p>
      </xdr:txBody>
    </xdr:sp>
    <xdr:clientData/>
  </xdr:twoCellAnchor>
  <xdr:twoCellAnchor>
    <xdr:from>
      <xdr:col>9</xdr:col>
      <xdr:colOff>352425</xdr:colOff>
      <xdr:row>44</xdr:row>
      <xdr:rowOff>123825</xdr:rowOff>
    </xdr:from>
    <xdr:to>
      <xdr:col>10</xdr:col>
      <xdr:colOff>203992</xdr:colOff>
      <xdr:row>49</xdr:row>
      <xdr:rowOff>122322</xdr:rowOff>
    </xdr:to>
    <xdr:sp macro="" textlink="">
      <xdr:nvSpPr>
        <xdr:cNvPr id="28" name="テキスト ボックス 7"/>
        <xdr:cNvSpPr txBox="1"/>
      </xdr:nvSpPr>
      <xdr:spPr>
        <a:xfrm>
          <a:off x="6524625" y="9902825"/>
          <a:ext cx="537367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</a:p>
      </xdr:txBody>
    </xdr:sp>
    <xdr:clientData/>
  </xdr:twoCellAnchor>
  <xdr:twoCellAnchor>
    <xdr:from>
      <xdr:col>12</xdr:col>
      <xdr:colOff>542925</xdr:colOff>
      <xdr:row>44</xdr:row>
      <xdr:rowOff>66675</xdr:rowOff>
    </xdr:from>
    <xdr:to>
      <xdr:col>13</xdr:col>
      <xdr:colOff>394492</xdr:colOff>
      <xdr:row>49</xdr:row>
      <xdr:rowOff>65172</xdr:rowOff>
    </xdr:to>
    <xdr:sp macro="" textlink="">
      <xdr:nvSpPr>
        <xdr:cNvPr id="29" name="テキスト ボックス 7"/>
        <xdr:cNvSpPr txBox="1"/>
      </xdr:nvSpPr>
      <xdr:spPr>
        <a:xfrm>
          <a:off x="8772525" y="9845675"/>
          <a:ext cx="537367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</a:p>
      </xdr:txBody>
    </xdr:sp>
    <xdr:clientData/>
  </xdr:twoCellAnchor>
  <xdr:twoCellAnchor>
    <xdr:from>
      <xdr:col>12</xdr:col>
      <xdr:colOff>533400</xdr:colOff>
      <xdr:row>38</xdr:row>
      <xdr:rowOff>123825</xdr:rowOff>
    </xdr:from>
    <xdr:to>
      <xdr:col>13</xdr:col>
      <xdr:colOff>384967</xdr:colOff>
      <xdr:row>43</xdr:row>
      <xdr:rowOff>122322</xdr:rowOff>
    </xdr:to>
    <xdr:sp macro="" textlink="">
      <xdr:nvSpPr>
        <xdr:cNvPr id="30" name="テキスト ボックス 7"/>
        <xdr:cNvSpPr txBox="1"/>
      </xdr:nvSpPr>
      <xdr:spPr>
        <a:xfrm>
          <a:off x="8763000" y="8759825"/>
          <a:ext cx="537367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yase/Desktop/attachments/Additional%20file%202016.12.12%20-&#23721;&#23665;&#20462;&#2749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a"/>
      <sheetName val="Fig.1b"/>
      <sheetName val="Fig.2a"/>
      <sheetName val="Fig.2b"/>
      <sheetName val="Fig.3a"/>
      <sheetName val="Fig.3b"/>
      <sheetName val="Fig.4a"/>
      <sheetName val="Fig.4 b"/>
      <sheetName val="Fig.5"/>
      <sheetName val="Fig.6a"/>
      <sheetName val="Fig.6b"/>
      <sheetName val="Fig.7"/>
      <sheetName val="Fig.8a"/>
      <sheetName val="Fig.8a (修正版)"/>
      <sheetName val="Fig.8b"/>
      <sheetName val="Fig.8b (修正版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A2" t="str">
            <v>CAM_x000D_1 μM</v>
          </cell>
        </row>
      </sheetData>
      <sheetData sheetId="14"/>
      <sheetData sheetId="15">
        <row r="1">
          <cell r="A1">
            <v>0</v>
          </cell>
          <cell r="M1">
            <v>24</v>
          </cell>
          <cell r="Y1">
            <v>48</v>
          </cell>
          <cell r="AK1">
            <v>72</v>
          </cell>
        </row>
        <row r="2">
          <cell r="B2" t="str">
            <v>CAM_x000D_1 μM</v>
          </cell>
          <cell r="C2" t="str">
            <v>CAM_x000D_5 μM</v>
          </cell>
          <cell r="D2" t="str">
            <v>CAM_x000D_10 μM</v>
          </cell>
        </row>
        <row r="7">
          <cell r="B7">
            <v>0.84450000000000003</v>
          </cell>
          <cell r="C7">
            <v>1.0760000000000001</v>
          </cell>
          <cell r="D7">
            <v>1.3374999999999999</v>
          </cell>
          <cell r="N7">
            <v>0.89375000000000004</v>
          </cell>
          <cell r="O7">
            <v>1.96</v>
          </cell>
          <cell r="P7">
            <v>2.0324999999999998</v>
          </cell>
          <cell r="Z7">
            <v>0.93625000000000003</v>
          </cell>
          <cell r="AA7">
            <v>2.2374999999999998</v>
          </cell>
          <cell r="AB7">
            <v>2.3825000000000003</v>
          </cell>
          <cell r="AL7">
            <v>1.2025000000000001</v>
          </cell>
          <cell r="AM7">
            <v>2.4325000000000001</v>
          </cell>
          <cell r="AN7">
            <v>2.8574999999999999</v>
          </cell>
        </row>
        <row r="8">
          <cell r="B8">
            <v>0.14078944089194501</v>
          </cell>
          <cell r="C8">
            <v>0.14696031210273489</v>
          </cell>
          <cell r="D8">
            <v>0.16152915113584559</v>
          </cell>
          <cell r="N8">
            <v>0.13646580768334138</v>
          </cell>
          <cell r="O8">
            <v>0.22135943621178664</v>
          </cell>
          <cell r="P8">
            <v>0.17557049866079433</v>
          </cell>
          <cell r="Z8">
            <v>4.6899715706316722E-2</v>
          </cell>
          <cell r="AA8">
            <v>0.16500000000000001</v>
          </cell>
          <cell r="AB8">
            <v>8.5391256382996827E-2</v>
          </cell>
          <cell r="AL8">
            <v>0.24689741459426581</v>
          </cell>
          <cell r="AM8">
            <v>0.14476993242152641</v>
          </cell>
          <cell r="AN8">
            <v>0.11528949070347511</v>
          </cell>
        </row>
      </sheetData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V39"/>
  <sheetViews>
    <sheetView tabSelected="1" workbookViewId="0">
      <selection activeCell="J19" sqref="J19"/>
    </sheetView>
  </sheetViews>
  <sheetFormatPr defaultColWidth="9" defaultRowHeight="15.75"/>
  <cols>
    <col min="1" max="16384" width="9" style="11"/>
  </cols>
  <sheetData>
    <row r="1" spans="1:48" ht="16.5" thickBot="1">
      <c r="A1" s="9" t="s">
        <v>58</v>
      </c>
      <c r="B1" s="9"/>
      <c r="C1" s="9"/>
      <c r="D1" s="9"/>
      <c r="E1" s="9"/>
      <c r="F1" s="9"/>
      <c r="M1" s="9" t="s">
        <v>59</v>
      </c>
      <c r="N1" s="9"/>
      <c r="Y1" s="9" t="s">
        <v>60</v>
      </c>
      <c r="Z1" s="9"/>
      <c r="AK1" s="9" t="s">
        <v>95</v>
      </c>
      <c r="AL1" s="9"/>
    </row>
    <row r="2" spans="1:48" ht="32.25" thickBot="1">
      <c r="A2" s="34"/>
      <c r="B2" s="1" t="s">
        <v>2</v>
      </c>
      <c r="C2" s="7" t="s">
        <v>3</v>
      </c>
      <c r="D2" s="8" t="s">
        <v>4</v>
      </c>
      <c r="F2" s="41"/>
      <c r="G2" s="12" t="s">
        <v>25</v>
      </c>
      <c r="M2" s="34"/>
      <c r="N2" s="1" t="s">
        <v>2</v>
      </c>
      <c r="O2" s="7" t="s">
        <v>3</v>
      </c>
      <c r="P2" s="8" t="s">
        <v>4</v>
      </c>
      <c r="R2" s="41"/>
      <c r="S2" s="12" t="s">
        <v>25</v>
      </c>
      <c r="Y2" s="30"/>
      <c r="Z2" s="22" t="s">
        <v>2</v>
      </c>
      <c r="AA2" s="23" t="s">
        <v>3</v>
      </c>
      <c r="AB2" s="24" t="s">
        <v>4</v>
      </c>
      <c r="AD2" s="41"/>
      <c r="AE2" s="12" t="s">
        <v>25</v>
      </c>
      <c r="AK2" s="37"/>
      <c r="AL2" s="22" t="s">
        <v>2</v>
      </c>
      <c r="AM2" s="23" t="s">
        <v>3</v>
      </c>
      <c r="AN2" s="24" t="s">
        <v>4</v>
      </c>
      <c r="AP2" s="46"/>
      <c r="AQ2" s="12" t="s">
        <v>25</v>
      </c>
    </row>
    <row r="3" spans="1:48" ht="15" customHeight="1">
      <c r="A3" s="50" t="s">
        <v>56</v>
      </c>
      <c r="B3" s="21">
        <v>0.97799999999999998</v>
      </c>
      <c r="C3" s="21">
        <v>0.86399999999999999</v>
      </c>
      <c r="D3" s="31">
        <v>1.48</v>
      </c>
      <c r="F3" s="13" t="s">
        <v>2</v>
      </c>
      <c r="G3" s="14">
        <v>9.8761312103590668E-2</v>
      </c>
      <c r="M3" s="50" t="s">
        <v>56</v>
      </c>
      <c r="N3" s="21">
        <v>0.77500000000000002</v>
      </c>
      <c r="O3" s="21">
        <v>1.94</v>
      </c>
      <c r="P3" s="31">
        <v>2.25</v>
      </c>
      <c r="R3" s="13" t="s">
        <v>2</v>
      </c>
      <c r="S3" s="14">
        <v>0.1688681514340353</v>
      </c>
      <c r="Y3" s="50" t="s">
        <v>56</v>
      </c>
      <c r="Z3" s="35">
        <v>0.97699999999999998</v>
      </c>
      <c r="AA3" s="35">
        <v>2.2999999999999998</v>
      </c>
      <c r="AB3" s="36">
        <v>2.4500000000000002</v>
      </c>
      <c r="AD3" s="13" t="s">
        <v>2</v>
      </c>
      <c r="AE3" s="14">
        <v>0.49987006529201411</v>
      </c>
      <c r="AK3" s="50" t="s">
        <v>61</v>
      </c>
      <c r="AL3" s="35">
        <v>1.02</v>
      </c>
      <c r="AM3" s="35">
        <v>2.34</v>
      </c>
      <c r="AN3" s="36">
        <v>2.79</v>
      </c>
      <c r="AP3" s="13" t="s">
        <v>2</v>
      </c>
      <c r="AQ3" s="14">
        <v>0.44372020977299048</v>
      </c>
    </row>
    <row r="4" spans="1:48">
      <c r="A4" s="51"/>
      <c r="B4" s="21">
        <v>0.73099999999999998</v>
      </c>
      <c r="C4" s="21">
        <v>1.18</v>
      </c>
      <c r="D4" s="31">
        <v>1.29</v>
      </c>
      <c r="F4" s="15" t="s">
        <v>3</v>
      </c>
      <c r="G4" s="16">
        <v>0.14293324211304589</v>
      </c>
      <c r="H4" s="10"/>
      <c r="I4" s="10"/>
      <c r="J4" s="10"/>
      <c r="K4" s="10"/>
      <c r="L4" s="10"/>
      <c r="M4" s="51"/>
      <c r="N4" s="21">
        <v>0.98</v>
      </c>
      <c r="O4" s="21">
        <v>1.67</v>
      </c>
      <c r="P4" s="31">
        <v>1.85</v>
      </c>
      <c r="R4" s="15" t="s">
        <v>3</v>
      </c>
      <c r="S4" s="16">
        <v>0.89189688747637386</v>
      </c>
      <c r="Y4" s="51"/>
      <c r="Z4" s="21">
        <v>0.96599999999999997</v>
      </c>
      <c r="AA4" s="21">
        <v>2.2000000000000002</v>
      </c>
      <c r="AB4" s="31">
        <v>2.4300000000000002</v>
      </c>
      <c r="AD4" s="15" t="s">
        <v>3</v>
      </c>
      <c r="AE4" s="16">
        <v>0.96828911853840327</v>
      </c>
      <c r="AK4" s="51"/>
      <c r="AL4" s="21">
        <v>0.98</v>
      </c>
      <c r="AM4" s="21">
        <v>2.4500000000000002</v>
      </c>
      <c r="AN4" s="31">
        <v>2.96</v>
      </c>
      <c r="AP4" s="15" t="s">
        <v>3</v>
      </c>
      <c r="AQ4" s="16">
        <v>0.44397122100200737</v>
      </c>
    </row>
    <row r="5" spans="1:48" ht="16.5" thickBot="1">
      <c r="A5" s="51"/>
      <c r="B5" s="21">
        <v>0.71499999999999997</v>
      </c>
      <c r="C5" s="21">
        <v>1.0900000000000001</v>
      </c>
      <c r="D5" s="31">
        <v>1.1299999999999999</v>
      </c>
      <c r="F5" s="17" t="s">
        <v>4</v>
      </c>
      <c r="G5" s="18">
        <v>0.49208372530286359</v>
      </c>
      <c r="H5" s="10"/>
      <c r="I5" s="10"/>
      <c r="J5" s="10"/>
      <c r="K5" s="10"/>
      <c r="L5" s="10"/>
      <c r="M5" s="51"/>
      <c r="N5" s="21">
        <v>0.78</v>
      </c>
      <c r="O5" s="21">
        <v>2.2000000000000002</v>
      </c>
      <c r="P5" s="31">
        <v>1.94</v>
      </c>
      <c r="R5" s="17" t="s">
        <v>4</v>
      </c>
      <c r="S5" s="18">
        <v>0.8556894424421394</v>
      </c>
      <c r="Y5" s="51"/>
      <c r="Z5" s="21">
        <v>0.92900000000000005</v>
      </c>
      <c r="AA5" s="21">
        <v>2.42</v>
      </c>
      <c r="AB5" s="31">
        <v>2.2599999999999998</v>
      </c>
      <c r="AD5" s="17" t="s">
        <v>4</v>
      </c>
      <c r="AE5" s="18">
        <v>0.26359411348965334</v>
      </c>
      <c r="AK5" s="51"/>
      <c r="AL5" s="21">
        <v>1.31</v>
      </c>
      <c r="AM5" s="21">
        <v>2.31</v>
      </c>
      <c r="AN5" s="31">
        <v>2.73</v>
      </c>
      <c r="AP5" s="17" t="s">
        <v>4</v>
      </c>
      <c r="AQ5" s="18">
        <v>0.24407531343733305</v>
      </c>
    </row>
    <row r="6" spans="1:48" ht="16.5" thickBot="1">
      <c r="A6" s="52"/>
      <c r="B6" s="32">
        <v>0.95399999999999996</v>
      </c>
      <c r="C6" s="32">
        <v>1.17</v>
      </c>
      <c r="D6" s="33">
        <v>1.45</v>
      </c>
      <c r="E6" s="21"/>
      <c r="F6" s="21"/>
      <c r="H6" s="10"/>
      <c r="I6" s="10"/>
      <c r="J6" s="10"/>
      <c r="K6" s="10"/>
      <c r="L6" s="10"/>
      <c r="M6" s="52"/>
      <c r="N6" s="9">
        <v>1.04</v>
      </c>
      <c r="O6" s="21">
        <v>2.0299999999999998</v>
      </c>
      <c r="P6" s="31">
        <v>2.09</v>
      </c>
      <c r="Q6" s="21"/>
      <c r="R6" s="21"/>
      <c r="Y6" s="52"/>
      <c r="Z6" s="45">
        <v>0.873</v>
      </c>
      <c r="AA6" s="32">
        <v>2.0299999999999998</v>
      </c>
      <c r="AB6" s="44">
        <v>2.39</v>
      </c>
      <c r="AD6" s="9"/>
      <c r="AE6" s="9"/>
      <c r="AK6" s="52"/>
      <c r="AL6" s="32">
        <v>1.5</v>
      </c>
      <c r="AM6" s="32">
        <v>2.63</v>
      </c>
      <c r="AN6" s="49">
        <v>2.95</v>
      </c>
    </row>
    <row r="7" spans="1:48">
      <c r="A7" s="42" t="s">
        <v>57</v>
      </c>
      <c r="B7" s="25">
        <f>AVERAGE(B3:B6)</f>
        <v>0.84450000000000003</v>
      </c>
      <c r="C7" s="25">
        <f t="shared" ref="C7:D7" si="0">AVERAGE(C3:C6)</f>
        <v>1.0760000000000001</v>
      </c>
      <c r="D7" s="26">
        <f t="shared" si="0"/>
        <v>1.3374999999999999</v>
      </c>
      <c r="E7" s="21"/>
      <c r="F7" s="21"/>
      <c r="H7" s="10"/>
      <c r="I7" s="10"/>
      <c r="J7" s="10"/>
      <c r="K7" s="10"/>
      <c r="L7" s="10"/>
      <c r="M7" s="42" t="s">
        <v>0</v>
      </c>
      <c r="N7" s="25">
        <f>AVERAGE(N3:N6)</f>
        <v>0.89375000000000004</v>
      </c>
      <c r="O7" s="25">
        <f t="shared" ref="O7:P7" si="1">AVERAGE(O3:O6)</f>
        <v>1.96</v>
      </c>
      <c r="P7" s="26">
        <f t="shared" si="1"/>
        <v>2.0324999999999998</v>
      </c>
      <c r="Q7" s="21"/>
      <c r="R7" s="21"/>
      <c r="Y7" s="42" t="s">
        <v>0</v>
      </c>
      <c r="Z7" s="25">
        <f>AVERAGE(Z3:Z6)</f>
        <v>0.93625000000000003</v>
      </c>
      <c r="AA7" s="25">
        <f t="shared" ref="AA7:AB7" si="2">AVERAGE(AA3:AA6)</f>
        <v>2.2374999999999998</v>
      </c>
      <c r="AB7" s="26">
        <f t="shared" si="2"/>
        <v>2.3825000000000003</v>
      </c>
      <c r="AD7" s="9"/>
      <c r="AE7" s="9"/>
      <c r="AK7" s="47" t="s">
        <v>62</v>
      </c>
      <c r="AL7" s="25">
        <f>AVERAGE(AL3:AL6)</f>
        <v>1.2025000000000001</v>
      </c>
      <c r="AM7" s="25">
        <f t="shared" ref="AM7:AN7" si="3">AVERAGE(AM3:AM6)</f>
        <v>2.4325000000000001</v>
      </c>
      <c r="AN7" s="26">
        <f t="shared" si="3"/>
        <v>2.8574999999999999</v>
      </c>
    </row>
    <row r="8" spans="1:48" ht="16.5" thickBot="1">
      <c r="A8" s="43" t="s">
        <v>1</v>
      </c>
      <c r="B8" s="27">
        <f>STDEV(B3:B6)</f>
        <v>0.14078944089194501</v>
      </c>
      <c r="C8" s="27">
        <f t="shared" ref="C8:D8" si="4">STDEV(C3:C6)</f>
        <v>0.14696031210273489</v>
      </c>
      <c r="D8" s="28">
        <f t="shared" si="4"/>
        <v>0.16152915113584559</v>
      </c>
      <c r="E8" s="21"/>
      <c r="F8" s="21"/>
      <c r="H8" s="10"/>
      <c r="I8" s="10"/>
      <c r="J8" s="10"/>
      <c r="K8" s="10"/>
      <c r="L8" s="10"/>
      <c r="M8" s="43" t="s">
        <v>1</v>
      </c>
      <c r="N8" s="27">
        <f>STDEV(N3:N6)</f>
        <v>0.13646580768334138</v>
      </c>
      <c r="O8" s="27">
        <f t="shared" ref="O8:P8" si="5">STDEV(O3:O6)</f>
        <v>0.22135943621178664</v>
      </c>
      <c r="P8" s="28">
        <f t="shared" si="5"/>
        <v>0.17557049866079433</v>
      </c>
      <c r="Q8" s="21"/>
      <c r="R8" s="21"/>
      <c r="Y8" s="43" t="s">
        <v>1</v>
      </c>
      <c r="Z8" s="27">
        <f>STDEV(Z3:Z6)</f>
        <v>4.6899715706316722E-2</v>
      </c>
      <c r="AA8" s="27">
        <f t="shared" ref="AA8:AB8" si="6">STDEV(AA3:AA6)</f>
        <v>0.16500000000000001</v>
      </c>
      <c r="AB8" s="28">
        <f t="shared" si="6"/>
        <v>8.5391256382996827E-2</v>
      </c>
      <c r="AD8" s="9"/>
      <c r="AE8" s="9"/>
      <c r="AK8" s="48" t="s">
        <v>63</v>
      </c>
      <c r="AL8" s="27">
        <f>STDEV(AL3:AL6)</f>
        <v>0.24689741459426581</v>
      </c>
      <c r="AM8" s="27">
        <f t="shared" ref="AM8:AN8" si="7">STDEV(AM3:AM6)</f>
        <v>0.14476993242152641</v>
      </c>
      <c r="AN8" s="28">
        <f t="shared" si="7"/>
        <v>0.11528949070347511</v>
      </c>
    </row>
    <row r="10" spans="1:48">
      <c r="A10" s="2" t="s">
        <v>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 t="s">
        <v>8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 t="s">
        <v>8</v>
      </c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 t="s">
        <v>64</v>
      </c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9"/>
    </row>
    <row r="11" spans="1:48">
      <c r="A11" s="2" t="s">
        <v>1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 t="s">
        <v>15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 t="s">
        <v>15</v>
      </c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 t="s">
        <v>15</v>
      </c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9"/>
    </row>
    <row r="12" spans="1:48">
      <c r="A12" s="2" t="s">
        <v>14</v>
      </c>
      <c r="B12" s="2" t="s">
        <v>26</v>
      </c>
      <c r="C12" s="3" t="s">
        <v>9</v>
      </c>
      <c r="D12" s="6" t="s">
        <v>27</v>
      </c>
      <c r="E12" s="6" t="s">
        <v>28</v>
      </c>
      <c r="F12" s="6" t="s">
        <v>1</v>
      </c>
      <c r="G12" s="6" t="s">
        <v>10</v>
      </c>
      <c r="H12" s="6" t="s">
        <v>11</v>
      </c>
      <c r="I12" s="6" t="s">
        <v>12</v>
      </c>
      <c r="J12" s="6" t="s">
        <v>13</v>
      </c>
      <c r="K12" s="6" t="s">
        <v>29</v>
      </c>
      <c r="L12" s="2"/>
      <c r="M12" s="2" t="s">
        <v>14</v>
      </c>
      <c r="N12" s="2" t="s">
        <v>26</v>
      </c>
      <c r="O12" s="3" t="s">
        <v>9</v>
      </c>
      <c r="P12" s="6" t="s">
        <v>27</v>
      </c>
      <c r="Q12" s="6" t="s">
        <v>30</v>
      </c>
      <c r="R12" s="6" t="s">
        <v>31</v>
      </c>
      <c r="S12" s="6" t="s">
        <v>32</v>
      </c>
      <c r="T12" s="6" t="s">
        <v>33</v>
      </c>
      <c r="U12" s="6" t="s">
        <v>34</v>
      </c>
      <c r="V12" s="6" t="s">
        <v>35</v>
      </c>
      <c r="W12" s="6" t="s">
        <v>36</v>
      </c>
      <c r="X12" s="6"/>
      <c r="Y12" s="2" t="s">
        <v>14</v>
      </c>
      <c r="Z12" s="2" t="s">
        <v>37</v>
      </c>
      <c r="AA12" s="3" t="s">
        <v>38</v>
      </c>
      <c r="AB12" s="6" t="s">
        <v>27</v>
      </c>
      <c r="AC12" s="6" t="s">
        <v>30</v>
      </c>
      <c r="AD12" s="6" t="s">
        <v>31</v>
      </c>
      <c r="AE12" s="6" t="s">
        <v>32</v>
      </c>
      <c r="AF12" s="6" t="s">
        <v>33</v>
      </c>
      <c r="AG12" s="6" t="s">
        <v>34</v>
      </c>
      <c r="AH12" s="6" t="s">
        <v>35</v>
      </c>
      <c r="AI12" s="6" t="s">
        <v>36</v>
      </c>
      <c r="AJ12" s="6"/>
      <c r="AK12" s="2" t="s">
        <v>14</v>
      </c>
      <c r="AL12" s="2" t="s">
        <v>65</v>
      </c>
      <c r="AM12" s="3" t="s">
        <v>66</v>
      </c>
      <c r="AN12" s="6" t="s">
        <v>67</v>
      </c>
      <c r="AO12" s="6" t="s">
        <v>68</v>
      </c>
      <c r="AP12" s="6" t="s">
        <v>69</v>
      </c>
      <c r="AQ12" s="6" t="s">
        <v>70</v>
      </c>
      <c r="AR12" s="6" t="s">
        <v>71</v>
      </c>
      <c r="AS12" s="6" t="s">
        <v>72</v>
      </c>
      <c r="AT12" s="6" t="s">
        <v>73</v>
      </c>
      <c r="AU12" s="6" t="s">
        <v>74</v>
      </c>
      <c r="AV12" s="9"/>
    </row>
    <row r="13" spans="1:48" ht="31.5">
      <c r="A13" s="3" t="s">
        <v>39</v>
      </c>
      <c r="B13" s="3" t="s">
        <v>38</v>
      </c>
      <c r="C13" s="29" t="s">
        <v>2</v>
      </c>
      <c r="D13" s="2">
        <v>4</v>
      </c>
      <c r="E13" s="4">
        <v>0.84450000000000003</v>
      </c>
      <c r="F13" s="4">
        <v>0.14078944089194501</v>
      </c>
      <c r="G13" s="4">
        <v>0.70371055910805502</v>
      </c>
      <c r="H13" s="4">
        <v>0.98528944089194503</v>
      </c>
      <c r="I13" s="4">
        <v>7.0394720445972503E-2</v>
      </c>
      <c r="J13" s="4">
        <v>0.77410527955402753</v>
      </c>
      <c r="K13" s="4">
        <v>0.91489472044597253</v>
      </c>
      <c r="L13" s="2"/>
      <c r="M13" s="3" t="s">
        <v>39</v>
      </c>
      <c r="N13" s="3" t="s">
        <v>38</v>
      </c>
      <c r="O13" s="29" t="s">
        <v>2</v>
      </c>
      <c r="P13" s="2">
        <v>4</v>
      </c>
      <c r="Q13" s="4">
        <v>0.93625000000000003</v>
      </c>
      <c r="R13" s="4">
        <v>4.6899715706314328E-2</v>
      </c>
      <c r="S13" s="4">
        <v>0.88935028429368568</v>
      </c>
      <c r="T13" s="4">
        <v>0.98314971570631438</v>
      </c>
      <c r="U13" s="4">
        <v>2.3449857853157164E-2</v>
      </c>
      <c r="V13" s="4">
        <v>0.91280014214684291</v>
      </c>
      <c r="W13" s="4">
        <v>0.95969985785315715</v>
      </c>
      <c r="X13" s="4"/>
      <c r="Y13" s="3" t="s">
        <v>39</v>
      </c>
      <c r="Z13" s="3" t="s">
        <v>38</v>
      </c>
      <c r="AA13" s="29" t="s">
        <v>2</v>
      </c>
      <c r="AB13" s="2">
        <v>4</v>
      </c>
      <c r="AC13" s="4">
        <v>0.93625000000000003</v>
      </c>
      <c r="AD13" s="4">
        <v>4.6899715706314328E-2</v>
      </c>
      <c r="AE13" s="4">
        <v>0.88935028429368568</v>
      </c>
      <c r="AF13" s="4">
        <v>0.98314971570631438</v>
      </c>
      <c r="AG13" s="4">
        <v>2.3449857853157164E-2</v>
      </c>
      <c r="AH13" s="4">
        <v>0.91280014214684291</v>
      </c>
      <c r="AI13" s="4">
        <v>0.95969985785315715</v>
      </c>
      <c r="AJ13" s="4"/>
      <c r="AK13" s="3" t="s">
        <v>76</v>
      </c>
      <c r="AL13" s="3" t="s">
        <v>77</v>
      </c>
      <c r="AM13" s="29" t="s">
        <v>2</v>
      </c>
      <c r="AN13" s="2">
        <v>4</v>
      </c>
      <c r="AO13" s="4">
        <v>1.2025000000000001</v>
      </c>
      <c r="AP13" s="4">
        <v>0.24689741459426581</v>
      </c>
      <c r="AQ13" s="4">
        <v>0.95560258540573428</v>
      </c>
      <c r="AR13" s="4">
        <v>1.4493974145942659</v>
      </c>
      <c r="AS13" s="4">
        <v>0.12344870729713291</v>
      </c>
      <c r="AT13" s="4">
        <v>1.0790512927028673</v>
      </c>
      <c r="AU13" s="4">
        <v>1.325948707297133</v>
      </c>
      <c r="AV13" s="9"/>
    </row>
    <row r="14" spans="1:48" ht="31.5">
      <c r="A14" s="2"/>
      <c r="B14" s="2"/>
      <c r="C14" s="29" t="s">
        <v>3</v>
      </c>
      <c r="D14" s="2">
        <v>4</v>
      </c>
      <c r="E14" s="4">
        <v>1.0760000000000001</v>
      </c>
      <c r="F14" s="4">
        <v>0.14696031210273489</v>
      </c>
      <c r="G14" s="4">
        <v>0.92903968789726521</v>
      </c>
      <c r="H14" s="4">
        <v>1.222960312102735</v>
      </c>
      <c r="I14" s="4">
        <v>7.3480156051367443E-2</v>
      </c>
      <c r="J14" s="4">
        <v>1.0025198439486327</v>
      </c>
      <c r="K14" s="4">
        <v>1.1494801560513674</v>
      </c>
      <c r="L14" s="2"/>
      <c r="M14" s="2"/>
      <c r="N14" s="2"/>
      <c r="O14" s="29" t="s">
        <v>3</v>
      </c>
      <c r="P14" s="2">
        <v>4</v>
      </c>
      <c r="Q14" s="4">
        <v>2.2374999999999998</v>
      </c>
      <c r="R14" s="4">
        <v>0.16500000000000062</v>
      </c>
      <c r="S14" s="4">
        <v>2.0724999999999993</v>
      </c>
      <c r="T14" s="4">
        <v>2.4025000000000003</v>
      </c>
      <c r="U14" s="4">
        <v>8.2500000000000309E-2</v>
      </c>
      <c r="V14" s="4">
        <v>2.1549999999999994</v>
      </c>
      <c r="W14" s="4">
        <v>2.3200000000000003</v>
      </c>
      <c r="X14" s="4"/>
      <c r="Y14" s="2"/>
      <c r="Z14" s="2"/>
      <c r="AA14" s="29" t="s">
        <v>3</v>
      </c>
      <c r="AB14" s="2">
        <v>4</v>
      </c>
      <c r="AC14" s="4">
        <v>2.2374999999999998</v>
      </c>
      <c r="AD14" s="4">
        <v>0.16500000000000062</v>
      </c>
      <c r="AE14" s="4">
        <v>2.0724999999999993</v>
      </c>
      <c r="AF14" s="4">
        <v>2.4025000000000003</v>
      </c>
      <c r="AG14" s="4">
        <v>8.2500000000000309E-2</v>
      </c>
      <c r="AH14" s="4">
        <v>2.1549999999999994</v>
      </c>
      <c r="AI14" s="4">
        <v>2.3200000000000003</v>
      </c>
      <c r="AJ14" s="4"/>
      <c r="AK14" s="2"/>
      <c r="AL14" s="2"/>
      <c r="AM14" s="29" t="s">
        <v>3</v>
      </c>
      <c r="AN14" s="2">
        <v>4</v>
      </c>
      <c r="AO14" s="4">
        <v>2.4325000000000001</v>
      </c>
      <c r="AP14" s="4">
        <v>0.14476993242152034</v>
      </c>
      <c r="AQ14" s="4">
        <v>2.28773006757848</v>
      </c>
      <c r="AR14" s="4">
        <v>2.5772699324215202</v>
      </c>
      <c r="AS14" s="4">
        <v>7.2384966210760168E-2</v>
      </c>
      <c r="AT14" s="4">
        <v>2.3601150337892398</v>
      </c>
      <c r="AU14" s="4">
        <v>2.5048849662107604</v>
      </c>
      <c r="AV14" s="9"/>
    </row>
    <row r="15" spans="1:48" ht="31.5">
      <c r="A15" s="2"/>
      <c r="B15" s="2"/>
      <c r="C15" s="29" t="s">
        <v>4</v>
      </c>
      <c r="D15" s="2">
        <v>4</v>
      </c>
      <c r="E15" s="4">
        <v>1.3374999999999999</v>
      </c>
      <c r="F15" s="4">
        <v>0.16152915113584559</v>
      </c>
      <c r="G15" s="4">
        <v>1.1759708488641543</v>
      </c>
      <c r="H15" s="4">
        <v>1.4990291511358456</v>
      </c>
      <c r="I15" s="4">
        <v>8.0764575567922797E-2</v>
      </c>
      <c r="J15" s="4">
        <v>1.2567354244320772</v>
      </c>
      <c r="K15" s="4">
        <v>1.4182645755679226</v>
      </c>
      <c r="L15" s="2"/>
      <c r="M15" s="2"/>
      <c r="N15" s="2"/>
      <c r="O15" s="29" t="s">
        <v>4</v>
      </c>
      <c r="P15" s="2">
        <v>4</v>
      </c>
      <c r="Q15" s="4">
        <v>2.3825000000000003</v>
      </c>
      <c r="R15" s="4">
        <v>8.5391256382985559E-2</v>
      </c>
      <c r="S15" s="4">
        <v>2.2971087436170148</v>
      </c>
      <c r="T15" s="4">
        <v>2.4678912563829858</v>
      </c>
      <c r="U15" s="4">
        <v>4.2695628191492779E-2</v>
      </c>
      <c r="V15" s="4">
        <v>2.3398043718085075</v>
      </c>
      <c r="W15" s="4">
        <v>2.425195628191493</v>
      </c>
      <c r="X15" s="4"/>
      <c r="Y15" s="2"/>
      <c r="Z15" s="2"/>
      <c r="AA15" s="29" t="s">
        <v>4</v>
      </c>
      <c r="AB15" s="2">
        <v>4</v>
      </c>
      <c r="AC15" s="4">
        <v>2.3825000000000003</v>
      </c>
      <c r="AD15" s="4">
        <v>8.5391256382985559E-2</v>
      </c>
      <c r="AE15" s="4">
        <v>2.2971087436170148</v>
      </c>
      <c r="AF15" s="4">
        <v>2.4678912563829858</v>
      </c>
      <c r="AG15" s="4">
        <v>4.2695628191492779E-2</v>
      </c>
      <c r="AH15" s="4">
        <v>2.3398043718085075</v>
      </c>
      <c r="AI15" s="4">
        <v>2.425195628191493</v>
      </c>
      <c r="AJ15" s="4"/>
      <c r="AK15" s="2"/>
      <c r="AL15" s="2"/>
      <c r="AM15" s="29" t="s">
        <v>4</v>
      </c>
      <c r="AN15" s="2">
        <v>4</v>
      </c>
      <c r="AO15" s="4">
        <v>2.8574999999999999</v>
      </c>
      <c r="AP15" s="4">
        <v>0.11528949070346785</v>
      </c>
      <c r="AQ15" s="4">
        <v>2.7422105092965321</v>
      </c>
      <c r="AR15" s="4">
        <v>2.9727894907034678</v>
      </c>
      <c r="AS15" s="4">
        <v>5.7644745351733924E-2</v>
      </c>
      <c r="AT15" s="4">
        <v>2.799855254648266</v>
      </c>
      <c r="AU15" s="4">
        <v>2.9151447453517338</v>
      </c>
      <c r="AV15" s="9"/>
    </row>
    <row r="16" spans="1:4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9"/>
    </row>
    <row r="17" spans="1:48">
      <c r="A17" s="2" t="s">
        <v>16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 t="s">
        <v>16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 t="s">
        <v>16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 t="s">
        <v>16</v>
      </c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9"/>
    </row>
    <row r="18" spans="1:48">
      <c r="A18" s="2"/>
      <c r="B18" s="2" t="s">
        <v>40</v>
      </c>
      <c r="C18" s="2"/>
      <c r="D18" s="2"/>
      <c r="E18" s="39"/>
      <c r="F18" s="39"/>
      <c r="G18" s="39"/>
      <c r="H18" s="39"/>
      <c r="I18" s="2"/>
      <c r="J18" s="2"/>
      <c r="K18" s="2"/>
      <c r="L18" s="2"/>
      <c r="M18" s="2"/>
      <c r="N18" s="2" t="s">
        <v>17</v>
      </c>
      <c r="O18" s="2"/>
      <c r="P18" s="2"/>
      <c r="Q18" s="39"/>
      <c r="R18" s="39"/>
      <c r="S18" s="39"/>
      <c r="T18" s="39"/>
      <c r="U18" s="2"/>
      <c r="V18" s="2"/>
      <c r="W18" s="2"/>
      <c r="X18" s="2"/>
      <c r="Y18" s="2"/>
      <c r="Z18" s="2" t="s">
        <v>17</v>
      </c>
      <c r="AA18" s="2"/>
      <c r="AB18" s="2"/>
      <c r="AC18" s="39"/>
      <c r="AD18" s="39"/>
      <c r="AE18" s="39"/>
      <c r="AF18" s="39"/>
      <c r="AG18" s="2"/>
      <c r="AH18" s="2"/>
      <c r="AI18" s="2"/>
      <c r="AJ18" s="2"/>
      <c r="AK18" s="2"/>
      <c r="AL18" s="2" t="s">
        <v>17</v>
      </c>
      <c r="AM18" s="2"/>
      <c r="AN18" s="2"/>
      <c r="AO18" s="39"/>
      <c r="AP18" s="39"/>
      <c r="AQ18" s="39"/>
      <c r="AR18" s="39"/>
      <c r="AS18" s="2"/>
      <c r="AT18" s="2"/>
      <c r="AU18" s="2"/>
      <c r="AV18" s="9"/>
    </row>
    <row r="19" spans="1:48">
      <c r="A19" s="2" t="s">
        <v>14</v>
      </c>
      <c r="B19" s="2" t="s">
        <v>41</v>
      </c>
      <c r="C19" s="2" t="s">
        <v>18</v>
      </c>
      <c r="D19" s="2" t="s">
        <v>42</v>
      </c>
      <c r="E19" s="39"/>
      <c r="F19" s="39"/>
      <c r="G19" s="39"/>
      <c r="H19" s="39"/>
      <c r="I19" s="2"/>
      <c r="J19" s="2"/>
      <c r="K19" s="2"/>
      <c r="L19" s="2"/>
      <c r="M19" s="2" t="s">
        <v>14</v>
      </c>
      <c r="N19" s="2" t="s">
        <v>41</v>
      </c>
      <c r="O19" s="2" t="s">
        <v>18</v>
      </c>
      <c r="P19" s="2" t="s">
        <v>42</v>
      </c>
      <c r="Q19" s="39"/>
      <c r="R19" s="39"/>
      <c r="S19" s="39"/>
      <c r="T19" s="39"/>
      <c r="U19" s="2"/>
      <c r="V19" s="2"/>
      <c r="W19" s="2"/>
      <c r="X19" s="2"/>
      <c r="Y19" s="2" t="s">
        <v>14</v>
      </c>
      <c r="Z19" s="2" t="s">
        <v>41</v>
      </c>
      <c r="AA19" s="2" t="s">
        <v>18</v>
      </c>
      <c r="AB19" s="2" t="s">
        <v>42</v>
      </c>
      <c r="AC19" s="39"/>
      <c r="AD19" s="39"/>
      <c r="AE19" s="39"/>
      <c r="AF19" s="39"/>
      <c r="AG19" s="2"/>
      <c r="AH19" s="2"/>
      <c r="AI19" s="2"/>
      <c r="AJ19" s="2"/>
      <c r="AK19" s="2" t="s">
        <v>14</v>
      </c>
      <c r="AL19" s="2" t="s">
        <v>78</v>
      </c>
      <c r="AM19" s="2" t="s">
        <v>18</v>
      </c>
      <c r="AN19" s="2" t="s">
        <v>79</v>
      </c>
      <c r="AO19" s="39"/>
      <c r="AP19" s="39"/>
      <c r="AQ19" s="39"/>
      <c r="AR19" s="39"/>
      <c r="AS19" s="2"/>
      <c r="AT19" s="2"/>
      <c r="AU19" s="2"/>
      <c r="AV19" s="9"/>
    </row>
    <row r="20" spans="1:48">
      <c r="A20" s="3" t="s">
        <v>43</v>
      </c>
      <c r="B20" s="5">
        <v>5.2410971397081882E-2</v>
      </c>
      <c r="C20" s="2">
        <v>2</v>
      </c>
      <c r="D20" s="5">
        <v>0.97413489825054378</v>
      </c>
      <c r="E20" s="40"/>
      <c r="F20" s="39"/>
      <c r="G20" s="39"/>
      <c r="H20" s="40"/>
      <c r="I20" s="2"/>
      <c r="J20" s="2"/>
      <c r="K20" s="2"/>
      <c r="L20" s="2"/>
      <c r="M20" s="3" t="s">
        <v>43</v>
      </c>
      <c r="N20" s="5">
        <v>3.7486948469771955</v>
      </c>
      <c r="O20" s="2">
        <v>2</v>
      </c>
      <c r="P20" s="5">
        <v>0.15345507536127828</v>
      </c>
      <c r="Q20" s="40"/>
      <c r="R20" s="39"/>
      <c r="S20" s="39"/>
      <c r="T20" s="40"/>
      <c r="U20" s="2"/>
      <c r="V20" s="2"/>
      <c r="W20" s="2"/>
      <c r="X20" s="2"/>
      <c r="Y20" s="3" t="s">
        <v>43</v>
      </c>
      <c r="Z20" s="5">
        <v>3.7486948469771955</v>
      </c>
      <c r="AA20" s="2">
        <v>2</v>
      </c>
      <c r="AB20" s="5">
        <v>0.15345507536127828</v>
      </c>
      <c r="AC20" s="40"/>
      <c r="AD20" s="39"/>
      <c r="AE20" s="39"/>
      <c r="AF20" s="40"/>
      <c r="AG20" s="2"/>
      <c r="AH20" s="2"/>
      <c r="AI20" s="2"/>
      <c r="AJ20" s="2"/>
      <c r="AK20" s="3" t="s">
        <v>75</v>
      </c>
      <c r="AL20" s="5">
        <v>1.6526648701985083</v>
      </c>
      <c r="AM20" s="2">
        <v>2</v>
      </c>
      <c r="AN20" s="5">
        <v>0.43765146304434543</v>
      </c>
      <c r="AO20" s="40"/>
      <c r="AP20" s="39"/>
      <c r="AQ20" s="39"/>
      <c r="AR20" s="40"/>
      <c r="AS20" s="2"/>
      <c r="AT20" s="2"/>
      <c r="AU20" s="2"/>
      <c r="AV20" s="9"/>
    </row>
    <row r="21" spans="1:48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9"/>
    </row>
    <row r="22" spans="1:48">
      <c r="A22" s="2" t="s">
        <v>19</v>
      </c>
      <c r="B22" s="2"/>
      <c r="C22" s="2"/>
      <c r="D22" s="2"/>
      <c r="E22" s="2"/>
      <c r="F22" s="2"/>
      <c r="G22" s="6" t="s">
        <v>44</v>
      </c>
      <c r="H22" s="2"/>
      <c r="I22" s="2"/>
      <c r="J22" s="2"/>
      <c r="K22" s="2"/>
      <c r="L22" s="2"/>
      <c r="M22" s="2" t="s">
        <v>19</v>
      </c>
      <c r="N22" s="2"/>
      <c r="O22" s="2"/>
      <c r="P22" s="2"/>
      <c r="Q22" s="2"/>
      <c r="R22" s="2"/>
      <c r="S22" s="6" t="s">
        <v>44</v>
      </c>
      <c r="T22" s="2"/>
      <c r="U22" s="2"/>
      <c r="V22" s="2"/>
      <c r="W22" s="2"/>
      <c r="X22" s="2"/>
      <c r="Y22" s="2" t="s">
        <v>19</v>
      </c>
      <c r="Z22" s="2"/>
      <c r="AA22" s="2"/>
      <c r="AB22" s="2"/>
      <c r="AC22" s="2"/>
      <c r="AD22" s="2"/>
      <c r="AE22" s="6" t="s">
        <v>44</v>
      </c>
      <c r="AF22" s="2"/>
      <c r="AG22" s="2"/>
      <c r="AH22" s="2"/>
      <c r="AI22" s="2"/>
      <c r="AJ22" s="2"/>
      <c r="AK22" s="2" t="s">
        <v>19</v>
      </c>
      <c r="AL22" s="2"/>
      <c r="AM22" s="2"/>
      <c r="AN22" s="2"/>
      <c r="AO22" s="2"/>
      <c r="AP22" s="2"/>
      <c r="AQ22" s="6" t="s">
        <v>80</v>
      </c>
      <c r="AR22" s="2"/>
      <c r="AS22" s="2"/>
      <c r="AT22" s="2"/>
      <c r="AU22" s="2"/>
      <c r="AV22" s="9"/>
    </row>
    <row r="23" spans="1:48">
      <c r="A23" s="2" t="s">
        <v>45</v>
      </c>
      <c r="B23" s="2" t="s">
        <v>46</v>
      </c>
      <c r="C23" s="2" t="s">
        <v>18</v>
      </c>
      <c r="D23" s="2" t="s">
        <v>47</v>
      </c>
      <c r="E23" s="2" t="s">
        <v>48</v>
      </c>
      <c r="F23" s="2" t="s">
        <v>42</v>
      </c>
      <c r="G23" s="2" t="s">
        <v>20</v>
      </c>
      <c r="H23" s="2"/>
      <c r="I23" s="2"/>
      <c r="J23" s="2"/>
      <c r="K23" s="2"/>
      <c r="L23" s="2"/>
      <c r="M23" s="2" t="s">
        <v>45</v>
      </c>
      <c r="N23" s="2" t="s">
        <v>46</v>
      </c>
      <c r="O23" s="2" t="s">
        <v>18</v>
      </c>
      <c r="P23" s="2" t="s">
        <v>47</v>
      </c>
      <c r="Q23" s="2" t="s">
        <v>48</v>
      </c>
      <c r="R23" s="2" t="s">
        <v>42</v>
      </c>
      <c r="S23" s="2" t="s">
        <v>20</v>
      </c>
      <c r="T23" s="2"/>
      <c r="U23" s="2"/>
      <c r="V23" s="2"/>
      <c r="W23" s="2"/>
      <c r="X23" s="2"/>
      <c r="Y23" s="2" t="s">
        <v>45</v>
      </c>
      <c r="Z23" s="2" t="s">
        <v>46</v>
      </c>
      <c r="AA23" s="2" t="s">
        <v>18</v>
      </c>
      <c r="AB23" s="2" t="s">
        <v>47</v>
      </c>
      <c r="AC23" s="2" t="s">
        <v>48</v>
      </c>
      <c r="AD23" s="2" t="s">
        <v>42</v>
      </c>
      <c r="AE23" s="2" t="s">
        <v>20</v>
      </c>
      <c r="AF23" s="2"/>
      <c r="AG23" s="2"/>
      <c r="AH23" s="2"/>
      <c r="AI23" s="2"/>
      <c r="AJ23" s="2"/>
      <c r="AK23" s="2" t="s">
        <v>81</v>
      </c>
      <c r="AL23" s="2" t="s">
        <v>82</v>
      </c>
      <c r="AM23" s="2" t="s">
        <v>18</v>
      </c>
      <c r="AN23" s="2" t="s">
        <v>83</v>
      </c>
      <c r="AO23" s="2" t="s">
        <v>84</v>
      </c>
      <c r="AP23" s="2" t="s">
        <v>79</v>
      </c>
      <c r="AQ23" s="2" t="s">
        <v>20</v>
      </c>
      <c r="AR23" s="2"/>
      <c r="AS23" s="2"/>
      <c r="AT23" s="2"/>
      <c r="AU23" s="2"/>
      <c r="AV23" s="9"/>
    </row>
    <row r="24" spans="1:48">
      <c r="A24" s="3" t="s">
        <v>49</v>
      </c>
      <c r="B24" s="5">
        <v>0.48669799999999985</v>
      </c>
      <c r="C24" s="2">
        <v>2</v>
      </c>
      <c r="D24" s="5">
        <v>0.24334899999999993</v>
      </c>
      <c r="E24" s="5">
        <v>10.813802263345726</v>
      </c>
      <c r="F24" s="5">
        <v>4.0418729152802042E-3</v>
      </c>
      <c r="G24" s="2" t="s">
        <v>5</v>
      </c>
      <c r="H24" s="2"/>
      <c r="I24" s="2"/>
      <c r="J24" s="2"/>
      <c r="K24" s="2"/>
      <c r="L24" s="2"/>
      <c r="M24" s="3" t="s">
        <v>49</v>
      </c>
      <c r="N24" s="5">
        <v>5.0745541666666663</v>
      </c>
      <c r="O24" s="2">
        <v>2</v>
      </c>
      <c r="P24" s="5">
        <v>2.5372770833333331</v>
      </c>
      <c r="Q24" s="5">
        <v>207.31505123754445</v>
      </c>
      <c r="R24" s="5">
        <v>2.9692764573448933E-8</v>
      </c>
      <c r="S24" s="2" t="s">
        <v>5</v>
      </c>
      <c r="T24" s="2"/>
      <c r="U24" s="2"/>
      <c r="V24" s="2"/>
      <c r="W24" s="2"/>
      <c r="X24" s="2"/>
      <c r="Y24" s="3" t="s">
        <v>49</v>
      </c>
      <c r="Z24" s="5">
        <v>5.0745541666666663</v>
      </c>
      <c r="AA24" s="2">
        <v>2</v>
      </c>
      <c r="AB24" s="5">
        <v>2.5372770833333331</v>
      </c>
      <c r="AC24" s="5">
        <v>207.31505123754445</v>
      </c>
      <c r="AD24" s="5">
        <v>2.9692764573448933E-8</v>
      </c>
      <c r="AE24" s="2" t="s">
        <v>5</v>
      </c>
      <c r="AF24" s="2"/>
      <c r="AG24" s="2"/>
      <c r="AH24" s="2"/>
      <c r="AI24" s="2"/>
      <c r="AJ24" s="2"/>
      <c r="AK24" s="3" t="s">
        <v>85</v>
      </c>
      <c r="AL24" s="5">
        <v>5.9100666666666655</v>
      </c>
      <c r="AM24" s="2">
        <v>2</v>
      </c>
      <c r="AN24" s="5">
        <v>2.9550333333333327</v>
      </c>
      <c r="AO24" s="5">
        <v>93.112647702408566</v>
      </c>
      <c r="AP24" s="5">
        <v>9.697926617175436E-7</v>
      </c>
      <c r="AQ24" s="2" t="s">
        <v>5</v>
      </c>
      <c r="AR24" s="2"/>
      <c r="AS24" s="2"/>
      <c r="AT24" s="2"/>
      <c r="AU24" s="2"/>
      <c r="AV24" s="9"/>
    </row>
    <row r="25" spans="1:48">
      <c r="A25" s="3" t="s">
        <v>50</v>
      </c>
      <c r="B25" s="5">
        <v>0.20253200000000579</v>
      </c>
      <c r="C25" s="2">
        <v>9</v>
      </c>
      <c r="D25" s="5">
        <v>2.25035555555562E-2</v>
      </c>
      <c r="E25" s="5"/>
      <c r="F25" s="5"/>
      <c r="G25" s="2"/>
      <c r="H25" s="2"/>
      <c r="I25" s="2"/>
      <c r="J25" s="2"/>
      <c r="K25" s="2"/>
      <c r="L25" s="2"/>
      <c r="M25" s="3" t="s">
        <v>50</v>
      </c>
      <c r="N25" s="5">
        <v>0.1101487499999929</v>
      </c>
      <c r="O25" s="2">
        <v>9</v>
      </c>
      <c r="P25" s="5">
        <v>1.223874999999921E-2</v>
      </c>
      <c r="Q25" s="5"/>
      <c r="R25" s="5"/>
      <c r="S25" s="2"/>
      <c r="T25" s="2"/>
      <c r="U25" s="2"/>
      <c r="V25" s="2"/>
      <c r="W25" s="2"/>
      <c r="X25" s="2"/>
      <c r="Y25" s="3" t="s">
        <v>50</v>
      </c>
      <c r="Z25" s="5">
        <v>0.1101487499999929</v>
      </c>
      <c r="AA25" s="2">
        <v>9</v>
      </c>
      <c r="AB25" s="5">
        <v>1.223874999999921E-2</v>
      </c>
      <c r="AC25" s="5"/>
      <c r="AD25" s="5"/>
      <c r="AE25" s="2"/>
      <c r="AF25" s="2"/>
      <c r="AG25" s="2"/>
      <c r="AH25" s="2"/>
      <c r="AI25" s="2"/>
      <c r="AJ25" s="2"/>
      <c r="AK25" s="3" t="s">
        <v>86</v>
      </c>
      <c r="AL25" s="5">
        <v>0.28562499999999524</v>
      </c>
      <c r="AM25" s="2">
        <v>9</v>
      </c>
      <c r="AN25" s="5">
        <v>3.1736111111110583E-2</v>
      </c>
      <c r="AO25" s="5"/>
      <c r="AP25" s="5"/>
      <c r="AQ25" s="2"/>
      <c r="AR25" s="2"/>
      <c r="AS25" s="2"/>
      <c r="AT25" s="2"/>
      <c r="AU25" s="2"/>
      <c r="AV25" s="9"/>
    </row>
    <row r="26" spans="1:48">
      <c r="A26" s="3" t="s">
        <v>51</v>
      </c>
      <c r="B26" s="5">
        <v>0.68923000000000567</v>
      </c>
      <c r="C26" s="2">
        <v>11</v>
      </c>
      <c r="D26" s="5"/>
      <c r="E26" s="5"/>
      <c r="F26" s="5"/>
      <c r="G26" s="2"/>
      <c r="H26" s="2"/>
      <c r="I26" s="2"/>
      <c r="J26" s="2"/>
      <c r="K26" s="2"/>
      <c r="L26" s="2"/>
      <c r="M26" s="3" t="s">
        <v>51</v>
      </c>
      <c r="N26" s="5">
        <v>5.1847029166666587</v>
      </c>
      <c r="O26" s="2">
        <v>11</v>
      </c>
      <c r="P26" s="5"/>
      <c r="Q26" s="5"/>
      <c r="R26" s="5"/>
      <c r="S26" s="2"/>
      <c r="T26" s="2"/>
      <c r="U26" s="2"/>
      <c r="V26" s="2"/>
      <c r="W26" s="2"/>
      <c r="X26" s="2"/>
      <c r="Y26" s="3" t="s">
        <v>51</v>
      </c>
      <c r="Z26" s="5">
        <v>5.1847029166666587</v>
      </c>
      <c r="AA26" s="2">
        <v>11</v>
      </c>
      <c r="AB26" s="5"/>
      <c r="AC26" s="5"/>
      <c r="AD26" s="5"/>
      <c r="AE26" s="2"/>
      <c r="AF26" s="2"/>
      <c r="AG26" s="2"/>
      <c r="AH26" s="2"/>
      <c r="AI26" s="2"/>
      <c r="AJ26" s="2"/>
      <c r="AK26" s="3" t="s">
        <v>87</v>
      </c>
      <c r="AL26" s="5">
        <v>6.1956916666666606</v>
      </c>
      <c r="AM26" s="2">
        <v>11</v>
      </c>
      <c r="AN26" s="5"/>
      <c r="AO26" s="5"/>
      <c r="AP26" s="5"/>
      <c r="AQ26" s="2"/>
      <c r="AR26" s="2"/>
      <c r="AS26" s="2"/>
      <c r="AT26" s="2"/>
      <c r="AU26" s="2"/>
      <c r="AV26" s="9"/>
    </row>
    <row r="27" spans="1:48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9"/>
    </row>
    <row r="28" spans="1:48">
      <c r="A28" s="2" t="s">
        <v>21</v>
      </c>
      <c r="B28" s="2"/>
      <c r="C28" s="2"/>
      <c r="D28" s="2"/>
      <c r="E28" s="2"/>
      <c r="F28" s="2"/>
      <c r="G28" s="2"/>
      <c r="H28" s="2"/>
      <c r="I28" s="2"/>
      <c r="J28" s="2"/>
      <c r="K28" s="6" t="s">
        <v>44</v>
      </c>
      <c r="L28" s="2"/>
      <c r="M28" s="2" t="s">
        <v>21</v>
      </c>
      <c r="N28" s="2"/>
      <c r="O28" s="2"/>
      <c r="P28" s="2"/>
      <c r="Q28" s="2"/>
      <c r="R28" s="2"/>
      <c r="S28" s="2"/>
      <c r="T28" s="2"/>
      <c r="U28" s="2"/>
      <c r="V28" s="2"/>
      <c r="W28" s="6" t="s">
        <v>44</v>
      </c>
      <c r="X28" s="6"/>
      <c r="Y28" s="2" t="s">
        <v>21</v>
      </c>
      <c r="Z28" s="2"/>
      <c r="AA28" s="2"/>
      <c r="AB28" s="2"/>
      <c r="AC28" s="2"/>
      <c r="AD28" s="2"/>
      <c r="AE28" s="2"/>
      <c r="AF28" s="2"/>
      <c r="AG28" s="2"/>
      <c r="AH28" s="2"/>
      <c r="AI28" s="6" t="s">
        <v>44</v>
      </c>
      <c r="AJ28" s="6"/>
      <c r="AK28" s="2" t="s">
        <v>21</v>
      </c>
      <c r="AL28" s="2"/>
      <c r="AM28" s="2"/>
      <c r="AN28" s="2"/>
      <c r="AO28" s="2"/>
      <c r="AP28" s="2"/>
      <c r="AQ28" s="2"/>
      <c r="AR28" s="2"/>
      <c r="AS28" s="2"/>
      <c r="AT28" s="2"/>
      <c r="AU28" s="6" t="s">
        <v>88</v>
      </c>
      <c r="AV28" s="9"/>
    </row>
    <row r="29" spans="1:48">
      <c r="A29" s="2" t="s">
        <v>45</v>
      </c>
      <c r="B29" s="2" t="s">
        <v>14</v>
      </c>
      <c r="C29" s="2" t="s">
        <v>22</v>
      </c>
      <c r="D29" s="2" t="s">
        <v>52</v>
      </c>
      <c r="E29" s="2" t="s">
        <v>53</v>
      </c>
      <c r="F29" s="2" t="s">
        <v>54</v>
      </c>
      <c r="G29" s="2" t="s">
        <v>55</v>
      </c>
      <c r="H29" s="2" t="s">
        <v>23</v>
      </c>
      <c r="I29" s="2" t="s">
        <v>24</v>
      </c>
      <c r="J29" s="2" t="s">
        <v>42</v>
      </c>
      <c r="K29" s="2" t="s">
        <v>20</v>
      </c>
      <c r="L29" s="2"/>
      <c r="M29" s="2" t="s">
        <v>45</v>
      </c>
      <c r="N29" s="2" t="s">
        <v>14</v>
      </c>
      <c r="O29" s="2" t="s">
        <v>22</v>
      </c>
      <c r="P29" s="2" t="s">
        <v>52</v>
      </c>
      <c r="Q29" s="2" t="s">
        <v>53</v>
      </c>
      <c r="R29" s="2" t="s">
        <v>54</v>
      </c>
      <c r="S29" s="2" t="s">
        <v>55</v>
      </c>
      <c r="T29" s="2" t="s">
        <v>23</v>
      </c>
      <c r="U29" s="2" t="s">
        <v>24</v>
      </c>
      <c r="V29" s="2" t="s">
        <v>42</v>
      </c>
      <c r="W29" s="2" t="s">
        <v>20</v>
      </c>
      <c r="X29" s="2"/>
      <c r="Y29" s="2" t="s">
        <v>45</v>
      </c>
      <c r="Z29" s="2" t="s">
        <v>14</v>
      </c>
      <c r="AA29" s="2" t="s">
        <v>22</v>
      </c>
      <c r="AB29" s="2" t="s">
        <v>52</v>
      </c>
      <c r="AC29" s="2" t="s">
        <v>53</v>
      </c>
      <c r="AD29" s="2" t="s">
        <v>54</v>
      </c>
      <c r="AE29" s="2" t="s">
        <v>55</v>
      </c>
      <c r="AF29" s="2" t="s">
        <v>23</v>
      </c>
      <c r="AG29" s="2" t="s">
        <v>24</v>
      </c>
      <c r="AH29" s="2" t="s">
        <v>42</v>
      </c>
      <c r="AI29" s="2" t="s">
        <v>20</v>
      </c>
      <c r="AJ29" s="2"/>
      <c r="AK29" s="2" t="s">
        <v>89</v>
      </c>
      <c r="AL29" s="2" t="s">
        <v>14</v>
      </c>
      <c r="AM29" s="2" t="s">
        <v>22</v>
      </c>
      <c r="AN29" s="2" t="s">
        <v>90</v>
      </c>
      <c r="AO29" s="2" t="s">
        <v>91</v>
      </c>
      <c r="AP29" s="2" t="s">
        <v>92</v>
      </c>
      <c r="AQ29" s="2" t="s">
        <v>93</v>
      </c>
      <c r="AR29" s="2" t="s">
        <v>23</v>
      </c>
      <c r="AS29" s="2" t="s">
        <v>24</v>
      </c>
      <c r="AT29" s="2" t="s">
        <v>79</v>
      </c>
      <c r="AU29" s="2" t="s">
        <v>20</v>
      </c>
      <c r="AV29" s="9"/>
    </row>
    <row r="30" spans="1:48" ht="31.5">
      <c r="A30" s="3" t="s">
        <v>49</v>
      </c>
      <c r="B30" s="3" t="s">
        <v>43</v>
      </c>
      <c r="C30" s="2" t="s">
        <v>6</v>
      </c>
      <c r="D30" s="29" t="s">
        <v>2</v>
      </c>
      <c r="E30" s="29" t="s">
        <v>3</v>
      </c>
      <c r="F30" s="5">
        <v>0.84450000000000003</v>
      </c>
      <c r="G30" s="5">
        <v>1.0760000000000001</v>
      </c>
      <c r="H30" s="5">
        <v>0.23150000000000004</v>
      </c>
      <c r="I30" s="5">
        <v>2.1824304991212937</v>
      </c>
      <c r="J30" s="5">
        <v>0.1279303206620287</v>
      </c>
      <c r="K30" s="2"/>
      <c r="M30" s="3" t="s">
        <v>49</v>
      </c>
      <c r="N30" s="3" t="s">
        <v>43</v>
      </c>
      <c r="O30" s="2" t="s">
        <v>6</v>
      </c>
      <c r="P30" s="38" t="s">
        <v>2</v>
      </c>
      <c r="Q30" s="38" t="s">
        <v>3</v>
      </c>
      <c r="R30" s="19">
        <v>0.93625000000000003</v>
      </c>
      <c r="S30" s="19">
        <v>2.2374999999999998</v>
      </c>
      <c r="T30" s="19">
        <v>1.3012499999999998</v>
      </c>
      <c r="U30" s="19">
        <v>16.63440260470264</v>
      </c>
      <c r="V30" s="19">
        <v>2.0739737990327356E-6</v>
      </c>
      <c r="W30" s="20" t="s">
        <v>5</v>
      </c>
      <c r="Y30" s="3" t="s">
        <v>49</v>
      </c>
      <c r="Z30" s="3" t="s">
        <v>43</v>
      </c>
      <c r="AA30" s="2" t="s">
        <v>6</v>
      </c>
      <c r="AB30" s="38" t="s">
        <v>2</v>
      </c>
      <c r="AC30" s="38" t="s">
        <v>3</v>
      </c>
      <c r="AD30" s="19">
        <v>0.93625000000000003</v>
      </c>
      <c r="AE30" s="19">
        <v>2.2374999999999998</v>
      </c>
      <c r="AF30" s="19">
        <v>1.3012499999999998</v>
      </c>
      <c r="AG30" s="19">
        <v>16.63440260470264</v>
      </c>
      <c r="AH30" s="19">
        <v>2.0739737990327356E-6</v>
      </c>
      <c r="AI30" s="20" t="s">
        <v>5</v>
      </c>
      <c r="AK30" s="3" t="s">
        <v>85</v>
      </c>
      <c r="AL30" s="3" t="s">
        <v>94</v>
      </c>
      <c r="AM30" s="2" t="s">
        <v>6</v>
      </c>
      <c r="AN30" s="38" t="s">
        <v>2</v>
      </c>
      <c r="AO30" s="38" t="s">
        <v>3</v>
      </c>
      <c r="AP30" s="19">
        <v>1.2025000000000001</v>
      </c>
      <c r="AQ30" s="19">
        <v>2.4325000000000001</v>
      </c>
      <c r="AR30" s="19">
        <v>1.23</v>
      </c>
      <c r="AS30" s="19">
        <v>9.7643481364370679</v>
      </c>
      <c r="AT30" s="19">
        <v>1.3612125966844246E-5</v>
      </c>
      <c r="AU30" s="20" t="s">
        <v>5</v>
      </c>
    </row>
    <row r="31" spans="1:48" ht="31.5">
      <c r="A31" s="2"/>
      <c r="B31" s="2"/>
      <c r="C31" s="2"/>
      <c r="D31" s="38" t="s">
        <v>2</v>
      </c>
      <c r="E31" s="38" t="s">
        <v>4</v>
      </c>
      <c r="F31" s="19">
        <v>0.84450000000000003</v>
      </c>
      <c r="G31" s="19">
        <v>1.3374999999999999</v>
      </c>
      <c r="H31" s="19">
        <v>0.49299999999999988</v>
      </c>
      <c r="I31" s="19">
        <v>4.6476813652993405</v>
      </c>
      <c r="J31" s="19">
        <v>3.1011150533818421E-3</v>
      </c>
      <c r="K31" s="20" t="s">
        <v>5</v>
      </c>
      <c r="M31" s="2"/>
      <c r="N31" s="2"/>
      <c r="O31" s="2"/>
      <c r="P31" s="38" t="s">
        <v>2</v>
      </c>
      <c r="Q31" s="38" t="s">
        <v>4</v>
      </c>
      <c r="R31" s="19">
        <v>0.93625000000000003</v>
      </c>
      <c r="S31" s="19">
        <v>2.3825000000000003</v>
      </c>
      <c r="T31" s="19">
        <v>1.4462500000000003</v>
      </c>
      <c r="U31" s="19">
        <v>18.487995978521575</v>
      </c>
      <c r="V31" s="19">
        <v>1.9994465813022444E-6</v>
      </c>
      <c r="W31" s="20" t="s">
        <v>5</v>
      </c>
      <c r="Y31" s="2"/>
      <c r="Z31" s="2"/>
      <c r="AA31" s="2"/>
      <c r="AB31" s="38" t="s">
        <v>2</v>
      </c>
      <c r="AC31" s="38" t="s">
        <v>4</v>
      </c>
      <c r="AD31" s="19">
        <v>0.93625000000000003</v>
      </c>
      <c r="AE31" s="19">
        <v>2.3825000000000003</v>
      </c>
      <c r="AF31" s="19">
        <v>1.4462500000000003</v>
      </c>
      <c r="AG31" s="19">
        <v>18.487995978521575</v>
      </c>
      <c r="AH31" s="19">
        <v>1.9994465813022444E-6</v>
      </c>
      <c r="AI31" s="20" t="s">
        <v>5</v>
      </c>
      <c r="AK31" s="2"/>
      <c r="AL31" s="2"/>
      <c r="AM31" s="2"/>
      <c r="AN31" s="38" t="s">
        <v>2</v>
      </c>
      <c r="AO31" s="38" t="s">
        <v>4</v>
      </c>
      <c r="AP31" s="19">
        <v>1.2025000000000001</v>
      </c>
      <c r="AQ31" s="19">
        <v>2.8574999999999999</v>
      </c>
      <c r="AR31" s="19">
        <v>1.6549999999999998</v>
      </c>
      <c r="AS31" s="19">
        <v>13.138208264880769</v>
      </c>
      <c r="AT31" s="19">
        <v>2.9036495841072707E-6</v>
      </c>
      <c r="AU31" s="20" t="s">
        <v>5</v>
      </c>
    </row>
    <row r="32" spans="1:48" ht="31.5">
      <c r="A32" s="2"/>
      <c r="B32" s="2"/>
      <c r="C32" s="2"/>
      <c r="D32" s="29" t="s">
        <v>3</v>
      </c>
      <c r="E32" s="29" t="s">
        <v>4</v>
      </c>
      <c r="F32" s="5">
        <v>1.0760000000000001</v>
      </c>
      <c r="G32" s="5">
        <v>1.3374999999999999</v>
      </c>
      <c r="H32" s="5">
        <v>0.26149999999999984</v>
      </c>
      <c r="I32" s="5">
        <v>2.4652508661780468</v>
      </c>
      <c r="J32" s="5">
        <v>8.3072067132768157E-2</v>
      </c>
      <c r="K32" s="2"/>
      <c r="M32" s="2"/>
      <c r="N32" s="2"/>
      <c r="O32" s="2"/>
      <c r="P32" s="29" t="s">
        <v>3</v>
      </c>
      <c r="Q32" s="29" t="s">
        <v>4</v>
      </c>
      <c r="R32" s="5">
        <v>2.2374999999999998</v>
      </c>
      <c r="S32" s="5">
        <v>2.3825000000000003</v>
      </c>
      <c r="T32" s="5">
        <v>0.14500000000000046</v>
      </c>
      <c r="U32" s="5">
        <v>1.8535933738189363</v>
      </c>
      <c r="V32" s="5">
        <v>0.20742885437107855</v>
      </c>
      <c r="W32" s="2"/>
      <c r="Y32" s="2"/>
      <c r="Z32" s="2"/>
      <c r="AA32" s="2"/>
      <c r="AB32" s="29" t="s">
        <v>3</v>
      </c>
      <c r="AC32" s="29" t="s">
        <v>4</v>
      </c>
      <c r="AD32" s="5">
        <v>2.2374999999999998</v>
      </c>
      <c r="AE32" s="5">
        <v>2.3825000000000003</v>
      </c>
      <c r="AF32" s="5">
        <v>0.14500000000000046</v>
      </c>
      <c r="AG32" s="5">
        <v>1.8535933738189363</v>
      </c>
      <c r="AH32" s="5">
        <v>0.20742885437107855</v>
      </c>
      <c r="AI32" s="2"/>
      <c r="AK32" s="2"/>
      <c r="AL32" s="2"/>
      <c r="AM32" s="2"/>
      <c r="AN32" s="38" t="s">
        <v>3</v>
      </c>
      <c r="AO32" s="38" t="s">
        <v>4</v>
      </c>
      <c r="AP32" s="19">
        <v>2.4325000000000001</v>
      </c>
      <c r="AQ32" s="19">
        <v>2.8574999999999999</v>
      </c>
      <c r="AR32" s="19">
        <v>0.42499999999999982</v>
      </c>
      <c r="AS32" s="19">
        <v>3.3738601284437011</v>
      </c>
      <c r="AT32" s="19">
        <v>2.02485592426358E-2</v>
      </c>
      <c r="AU32" s="20" t="s">
        <v>7</v>
      </c>
    </row>
    <row r="33" spans="1:48">
      <c r="A33" s="2"/>
      <c r="B33" s="2"/>
      <c r="C33" s="2"/>
      <c r="D33" s="3"/>
      <c r="E33" s="3"/>
      <c r="F33" s="5"/>
      <c r="G33" s="5"/>
      <c r="H33" s="5"/>
      <c r="I33" s="5"/>
      <c r="J33" s="5"/>
      <c r="K33" s="2"/>
      <c r="L33" s="2"/>
      <c r="M33" s="2"/>
      <c r="N33" s="2"/>
      <c r="O33" s="2"/>
      <c r="P33" s="3"/>
      <c r="Q33" s="3"/>
      <c r="R33" s="5"/>
      <c r="S33" s="5"/>
      <c r="T33" s="5"/>
      <c r="U33" s="5"/>
      <c r="V33" s="5"/>
      <c r="W33" s="2"/>
      <c r="X33" s="2"/>
      <c r="Y33" s="2"/>
      <c r="Z33" s="2"/>
      <c r="AA33" s="2"/>
      <c r="AB33" s="3"/>
      <c r="AC33" s="3"/>
      <c r="AD33" s="5"/>
      <c r="AE33" s="5"/>
      <c r="AF33" s="5"/>
      <c r="AG33" s="5"/>
      <c r="AH33" s="5"/>
      <c r="AI33" s="2"/>
      <c r="AJ33" s="2"/>
      <c r="AK33" s="2"/>
      <c r="AL33" s="2"/>
      <c r="AM33" s="2"/>
      <c r="AN33" s="3"/>
      <c r="AO33" s="3"/>
      <c r="AP33" s="5"/>
      <c r="AQ33" s="5"/>
      <c r="AR33" s="5"/>
      <c r="AS33" s="5"/>
      <c r="AT33" s="5"/>
      <c r="AU33" s="2"/>
      <c r="AV33" s="9"/>
    </row>
    <row r="34" spans="1:48">
      <c r="A34" s="2"/>
      <c r="B34" s="2"/>
      <c r="C34" s="2"/>
      <c r="D34" s="3"/>
      <c r="E34" s="3"/>
      <c r="F34" s="5"/>
      <c r="G34" s="5"/>
      <c r="H34" s="5"/>
      <c r="I34" s="5"/>
      <c r="J34" s="5"/>
      <c r="K34" s="2"/>
      <c r="L34" s="2"/>
      <c r="M34" s="2"/>
      <c r="N34" s="2"/>
      <c r="O34" s="2"/>
      <c r="P34" s="3"/>
      <c r="Q34" s="3"/>
      <c r="R34" s="5"/>
      <c r="S34" s="5"/>
      <c r="T34" s="5"/>
      <c r="U34" s="5"/>
      <c r="V34" s="5"/>
      <c r="W34" s="2"/>
      <c r="X34" s="2"/>
      <c r="Y34" s="2"/>
      <c r="Z34" s="2"/>
      <c r="AA34" s="2"/>
      <c r="AB34" s="3"/>
      <c r="AC34" s="3"/>
      <c r="AD34" s="5"/>
      <c r="AE34" s="5"/>
      <c r="AF34" s="5"/>
      <c r="AG34" s="5"/>
      <c r="AH34" s="5"/>
      <c r="AI34" s="2"/>
      <c r="AJ34" s="2"/>
      <c r="AK34" s="2"/>
      <c r="AL34" s="2"/>
      <c r="AM34" s="2"/>
      <c r="AN34" s="3"/>
      <c r="AO34" s="3"/>
      <c r="AP34" s="5"/>
      <c r="AQ34" s="5"/>
      <c r="AR34" s="5"/>
      <c r="AS34" s="5"/>
      <c r="AT34" s="5"/>
      <c r="AU34" s="2"/>
      <c r="AV34" s="9"/>
    </row>
    <row r="35" spans="1:48">
      <c r="A35" s="2"/>
      <c r="B35" s="2"/>
      <c r="C35" s="2"/>
      <c r="D35" s="3"/>
      <c r="E35" s="3"/>
      <c r="F35" s="5"/>
      <c r="G35" s="5"/>
      <c r="H35" s="5"/>
      <c r="I35" s="5"/>
      <c r="J35" s="5"/>
      <c r="K35" s="2"/>
      <c r="L35" s="2"/>
      <c r="M35" s="2"/>
      <c r="N35" s="2"/>
      <c r="O35" s="2"/>
      <c r="P35" s="3"/>
      <c r="Q35" s="3"/>
      <c r="R35" s="5"/>
      <c r="S35" s="5"/>
      <c r="T35" s="5"/>
      <c r="U35" s="5"/>
      <c r="V35" s="5"/>
      <c r="W35" s="2"/>
      <c r="X35" s="2"/>
      <c r="Y35" s="2"/>
      <c r="Z35" s="2"/>
      <c r="AA35" s="2"/>
      <c r="AB35" s="3"/>
      <c r="AC35" s="3"/>
      <c r="AD35" s="5"/>
      <c r="AE35" s="5"/>
      <c r="AF35" s="5"/>
      <c r="AG35" s="5"/>
      <c r="AH35" s="5"/>
      <c r="AI35" s="2"/>
      <c r="AJ35" s="2"/>
      <c r="AK35" s="2"/>
      <c r="AL35" s="2"/>
      <c r="AM35" s="2"/>
      <c r="AN35" s="3"/>
      <c r="AO35" s="3"/>
      <c r="AP35" s="5"/>
      <c r="AQ35" s="5"/>
      <c r="AR35" s="5"/>
      <c r="AS35" s="5"/>
      <c r="AT35" s="5"/>
      <c r="AU35" s="2"/>
      <c r="AV35" s="9"/>
    </row>
    <row r="36" spans="1:48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</row>
    <row r="37" spans="1:48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</row>
    <row r="38" spans="1:48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</row>
    <row r="39" spans="1:48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</row>
  </sheetData>
  <mergeCells count="4">
    <mergeCell ref="A3:A6"/>
    <mergeCell ref="M3:M6"/>
    <mergeCell ref="Y3:Y6"/>
    <mergeCell ref="AK3:AK6"/>
  </mergeCells>
  <phoneticPr fontId="2"/>
  <pageMargins left="0.7" right="0.7" top="0.75" bottom="0.75" header="0.3" footer="0.3"/>
  <pageSetup paperSize="9" scale="31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8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7:54Z</dcterms:modified>
</cp:coreProperties>
</file>